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ot up regulat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8" uniqueCount="509">
  <si>
    <t xml:space="preserve">Table-S1: Genes significantly upregulated in roots</t>
  </si>
  <si>
    <r>
      <rPr>
        <b val="true"/>
        <i val="true"/>
        <sz val="12"/>
        <rFont val="Arial"/>
        <family val="2"/>
      </rPr>
      <t xml:space="preserve">mit-2</t>
    </r>
    <r>
      <rPr>
        <b val="true"/>
        <sz val="12"/>
        <rFont val="Arial"/>
        <family val="2"/>
      </rPr>
      <t xml:space="preserve">/WT</t>
    </r>
  </si>
  <si>
    <t xml:space="preserve">Root</t>
  </si>
  <si>
    <t xml:space="preserve">Shoot</t>
  </si>
  <si>
    <t xml:space="preserve">S.No.</t>
  </si>
  <si>
    <t xml:space="preserve">Gene</t>
  </si>
  <si>
    <t xml:space="preserve">Description</t>
  </si>
  <si>
    <t xml:space="preserve">R1</t>
  </si>
  <si>
    <t xml:space="preserve">R2</t>
  </si>
  <si>
    <t xml:space="preserve">Os01g0108500</t>
  </si>
  <si>
    <t xml:space="preserve">(No Hit)</t>
  </si>
  <si>
    <t xml:space="preserve">Os01g0113000</t>
  </si>
  <si>
    <t xml:space="preserve">Peptidase C48, SUMO/Sentrin/Ubl1 family protein.</t>
  </si>
  <si>
    <t xml:space="preserve">Os01g0116400</t>
  </si>
  <si>
    <t xml:space="preserve">Protein kinase domain containing protein.</t>
  </si>
  <si>
    <t xml:space="preserve">Os01g0123900</t>
  </si>
  <si>
    <t xml:space="preserve">Bowman-Birk type proteinase inhibitor (EBI).</t>
  </si>
  <si>
    <t xml:space="preserve">Os01g0198900</t>
  </si>
  <si>
    <t xml:space="preserve">Conserved hypothetical protein.</t>
  </si>
  <si>
    <t xml:space="preserve">Os01g0237500</t>
  </si>
  <si>
    <t xml:space="preserve">Hypothetical protein.</t>
  </si>
  <si>
    <t xml:space="preserve">Os01g0248300</t>
  </si>
  <si>
    <t xml:space="preserve">Os01g0248500</t>
  </si>
  <si>
    <t xml:space="preserve">Pathogen-related protein.</t>
  </si>
  <si>
    <t xml:space="preserve">Os01g0250000</t>
  </si>
  <si>
    <t xml:space="preserve">HGWP repeat containing protein.</t>
  </si>
  <si>
    <t xml:space="preserve">Os01g0257500</t>
  </si>
  <si>
    <t xml:space="preserve">Os01g0304400</t>
  </si>
  <si>
    <t xml:space="preserve">Os01g0314000</t>
  </si>
  <si>
    <t xml:space="preserve">Os01g0336300</t>
  </si>
  <si>
    <t xml:space="preserve">Os01g0357600</t>
  </si>
  <si>
    <t xml:space="preserve">Os01g0374000</t>
  </si>
  <si>
    <t xml:space="preserve">Glutathione transferase (EC 2.5.1.18).</t>
  </si>
  <si>
    <t xml:space="preserve">Os01g0377000</t>
  </si>
  <si>
    <t xml:space="preserve">Cytochrome P450 family protein.</t>
  </si>
  <si>
    <t xml:space="preserve">Os01g0392800</t>
  </si>
  <si>
    <t xml:space="preserve">Os01g0533900</t>
  </si>
  <si>
    <t xml:space="preserve">Multidrug resistance protein 1 homolog.</t>
  </si>
  <si>
    <t xml:space="preserve">Os01g0553900</t>
  </si>
  <si>
    <t xml:space="preserve">Os01g0566500</t>
  </si>
  <si>
    <t xml:space="preserve">Dioxygenase RAMOSUS1.</t>
  </si>
  <si>
    <t xml:space="preserve">Os01g0567200</t>
  </si>
  <si>
    <t xml:space="preserve">Os01g0595600</t>
  </si>
  <si>
    <t xml:space="preserve">Alpha/beta hydrolase fold domain containing protein.</t>
  </si>
  <si>
    <t xml:space="preserve">Os01g0645400</t>
  </si>
  <si>
    <t xml:space="preserve">Dimethylaniline monooxygenase-like protein (Flavin-containing monooxygenase YUCCA).</t>
  </si>
  <si>
    <t xml:space="preserve">Os01g0657800</t>
  </si>
  <si>
    <t xml:space="preserve">Os01g0661800</t>
  </si>
  <si>
    <t xml:space="preserve">Os01g0683500</t>
  </si>
  <si>
    <t xml:space="preserve">Os01g0686200</t>
  </si>
  <si>
    <t xml:space="preserve">Zinc-containing alcohol dehydrogenase family protein.</t>
  </si>
  <si>
    <t xml:space="preserve">Os01g0692400</t>
  </si>
  <si>
    <t xml:space="preserve">Os01g0696900</t>
  </si>
  <si>
    <t xml:space="preserve">Os01g0731100</t>
  </si>
  <si>
    <t xml:space="preserve">Os01g0754800</t>
  </si>
  <si>
    <t xml:space="preserve">Os01g0757200</t>
  </si>
  <si>
    <t xml:space="preserve">Gibberellin 2-beta-dioxygenase (EC 1.14.11.13) (Gibberellin 2-beta- hydroxylase) (Gibberellin 2-oxidase) (GA 2-oxidase).</t>
  </si>
  <si>
    <t xml:space="preserve">Os01g0783200</t>
  </si>
  <si>
    <t xml:space="preserve">Diacylglycerol kinase.</t>
  </si>
  <si>
    <t xml:space="preserve">Os01g0803900</t>
  </si>
  <si>
    <t xml:space="preserve">Os01g0845900</t>
  </si>
  <si>
    <t xml:space="preserve">Calcium-binding EF-hand domain containing protein.</t>
  </si>
  <si>
    <t xml:space="preserve">Os01g0866400</t>
  </si>
  <si>
    <t xml:space="preserve">Fructose-1,6-bisphosphatase (EC 3.1.3.11) (Fragment).</t>
  </si>
  <si>
    <t xml:space="preserve">Os01g0869800</t>
  </si>
  <si>
    <t xml:space="preserve">Photosystem II subunit PsbS.</t>
  </si>
  <si>
    <t xml:space="preserve">Os01g0872900</t>
  </si>
  <si>
    <t xml:space="preserve">Protein of unknown function DUF635 family protein.</t>
  </si>
  <si>
    <t xml:space="preserve">Os01g0873000</t>
  </si>
  <si>
    <t xml:space="preserve">Homeodomain-like containing protein.</t>
  </si>
  <si>
    <t xml:space="preserve">Os01g0873100</t>
  </si>
  <si>
    <t xml:space="preserve">Amidophosphoribosyltransferase, chloroplast precursor (EC 2.4.2.14) (Glutamine phosphoribosylpyrophosphate amidotransferase) (ATASE) (GPAT).</t>
  </si>
  <si>
    <t xml:space="preserve">Os01g0914600</t>
  </si>
  <si>
    <t xml:space="preserve">TPR-like domain containing protein.</t>
  </si>
  <si>
    <t xml:space="preserve">Os01g0946600</t>
  </si>
  <si>
    <t xml:space="preserve">Glucan endo-1,3-beta-glucosidase GV (EC 3.2.1.39) ((1-&gt;3)-beta-glucan endohydrolase GV) ((1-&gt;3)-beta-glucanase isoenzyme GV) (Beta-1,3- endoglucanase GV).</t>
  </si>
  <si>
    <t xml:space="preserve">Os01g0975900</t>
  </si>
  <si>
    <t xml:space="preserve">Tonoplast membrane integral protein ZmTIP1-2.</t>
  </si>
  <si>
    <t xml:space="preserve">Os02g0129000</t>
  </si>
  <si>
    <t xml:space="preserve">Os02g0161700</t>
  </si>
  <si>
    <t xml:space="preserve">Leucine-rich repeat, cysteine-containing type containing protein.</t>
  </si>
  <si>
    <t xml:space="preserve">Os02g0176100</t>
  </si>
  <si>
    <t xml:space="preserve">Os02g0176300</t>
  </si>
  <si>
    <t xml:space="preserve">Os02g0207500</t>
  </si>
  <si>
    <t xml:space="preserve">Non-protein coding transcript, unclassifiable transcript.</t>
  </si>
  <si>
    <t xml:space="preserve">Os02g0235500</t>
  </si>
  <si>
    <t xml:space="preserve">Os02g0240300</t>
  </si>
  <si>
    <t xml:space="preserve">Plant peroxidase family protein.</t>
  </si>
  <si>
    <t xml:space="preserve">Os02g0252400</t>
  </si>
  <si>
    <t xml:space="preserve">Zn-finger, Dof type domain containing protein.</t>
  </si>
  <si>
    <t xml:space="preserve">Os02g0282500</t>
  </si>
  <si>
    <t xml:space="preserve">NBS-LRR protein (Fragment).</t>
  </si>
  <si>
    <t xml:space="preserve">Os02g0288400</t>
  </si>
  <si>
    <t xml:space="preserve">MRP-like ABC transporter.</t>
  </si>
  <si>
    <t xml:space="preserve">Os02g0308900</t>
  </si>
  <si>
    <t xml:space="preserve">Os02g0436000</t>
  </si>
  <si>
    <t xml:space="preserve">Os02g0464900</t>
  </si>
  <si>
    <t xml:space="preserve">Os02g0468500</t>
  </si>
  <si>
    <t xml:space="preserve">Protein prenyltransferase domain containing protein.</t>
  </si>
  <si>
    <t xml:space="preserve">Os02g0483500</t>
  </si>
  <si>
    <t xml:space="preserve">Transferase family protein.</t>
  </si>
  <si>
    <t xml:space="preserve">Os02g0492900</t>
  </si>
  <si>
    <t xml:space="preserve">Ankyrin-like protein-like protein.</t>
  </si>
  <si>
    <t xml:space="preserve">Os02g0522300</t>
  </si>
  <si>
    <t xml:space="preserve">Os02g0569000</t>
  </si>
  <si>
    <t xml:space="preserve">Os02g0586000</t>
  </si>
  <si>
    <t xml:space="preserve">Os02g0586900</t>
  </si>
  <si>
    <t xml:space="preserve">Glycine rich family protein.</t>
  </si>
  <si>
    <t xml:space="preserve">Os02g0587800</t>
  </si>
  <si>
    <t xml:space="preserve">Os02g0599700</t>
  </si>
  <si>
    <t xml:space="preserve">Protein phosphatase 2C-like domain containing protein.</t>
  </si>
  <si>
    <t xml:space="preserve">Os02g0640400</t>
  </si>
  <si>
    <t xml:space="preserve">Os02g0642200</t>
  </si>
  <si>
    <t xml:space="preserve">Remorin (pp34).</t>
  </si>
  <si>
    <t xml:space="preserve">Os02g0692400</t>
  </si>
  <si>
    <t xml:space="preserve">Os02g0693700</t>
  </si>
  <si>
    <t xml:space="preserve">MDR-like p-glycoprotein.</t>
  </si>
  <si>
    <t xml:space="preserve">Os02g0727000</t>
  </si>
  <si>
    <t xml:space="preserve">Os02g0812400</t>
  </si>
  <si>
    <t xml:space="preserve">Nucleotidyl transferase domain containing protein.</t>
  </si>
  <si>
    <t xml:space="preserve">Os03g0106500</t>
  </si>
  <si>
    <t xml:space="preserve">Beta-expansin precursor (Beta-expansin 1).</t>
  </si>
  <si>
    <t xml:space="preserve">Os03g0106900</t>
  </si>
  <si>
    <t xml:space="preserve">Os03g0109300</t>
  </si>
  <si>
    <t xml:space="preserve">Conserved hypothetical protein 730 family protein.</t>
  </si>
  <si>
    <t xml:space="preserve">Os03g0115800</t>
  </si>
  <si>
    <t xml:space="preserve">Os03g0117600</t>
  </si>
  <si>
    <t xml:space="preserve">Os03g0142700</t>
  </si>
  <si>
    <t xml:space="preserve">Os03g0178300</t>
  </si>
  <si>
    <t xml:space="preserve">Alpha/beta hydrolase family protein.</t>
  </si>
  <si>
    <t xml:space="preserve">Os03g0215400</t>
  </si>
  <si>
    <t xml:space="preserve">Box protein (MADS box protein MADS1).</t>
  </si>
  <si>
    <t xml:space="preserve">Os03g0259400</t>
  </si>
  <si>
    <t xml:space="preserve">Leucoanthocyanidin reductase (EC 1.17.1.3) (Leucocyanidin reductase).</t>
  </si>
  <si>
    <t xml:space="preserve">Os03g0296600</t>
  </si>
  <si>
    <t xml:space="preserve">ECA1 protein.</t>
  </si>
  <si>
    <t xml:space="preserve">Os03g0296700</t>
  </si>
  <si>
    <t xml:space="preserve">Os03g0309300</t>
  </si>
  <si>
    <t xml:space="preserve">Eggshell protein family protein.</t>
  </si>
  <si>
    <t xml:space="preserve">Os03g0309400</t>
  </si>
  <si>
    <t xml:space="preserve">Pectinesterase family protein.</t>
  </si>
  <si>
    <t xml:space="preserve">Os03g0342000</t>
  </si>
  <si>
    <t xml:space="preserve">Os03g0347500</t>
  </si>
  <si>
    <t xml:space="preserve">MtN3-like protein.</t>
  </si>
  <si>
    <t xml:space="preserve">Os03g0347900</t>
  </si>
  <si>
    <t xml:space="preserve">Terpenoid synthase domain containing protein.</t>
  </si>
  <si>
    <t xml:space="preserve">Os03g0355000</t>
  </si>
  <si>
    <t xml:space="preserve">Os03g0373500</t>
  </si>
  <si>
    <t xml:space="preserve">Os03g0438700</t>
  </si>
  <si>
    <t xml:space="preserve">Os03g0594100</t>
  </si>
  <si>
    <t xml:space="preserve">Os03g0596400</t>
  </si>
  <si>
    <t xml:space="preserve">Protein of unknown function XH domain containing protein.</t>
  </si>
  <si>
    <t xml:space="preserve">Os03g0596600</t>
  </si>
  <si>
    <t xml:space="preserve">Os03g0602300</t>
  </si>
  <si>
    <t xml:space="preserve">Os03g0624300</t>
  </si>
  <si>
    <t xml:space="preserve">Os03g0626100</t>
  </si>
  <si>
    <t xml:space="preserve">Zn-finger, cysteine-rich C6HC domain containing protein.</t>
  </si>
  <si>
    <t xml:space="preserve">Os03g0629800</t>
  </si>
  <si>
    <t xml:space="preserve">Os03g0714800</t>
  </si>
  <si>
    <t xml:space="preserve">En/Spm-like transposon proteins family protein.</t>
  </si>
  <si>
    <t xml:space="preserve">Os03g0726100</t>
  </si>
  <si>
    <t xml:space="preserve">Tubulin alpha-2 chain (Alpha-2 tubulin).</t>
  </si>
  <si>
    <t xml:space="preserve">Os03g0732000</t>
  </si>
  <si>
    <t xml:space="preserve">LYTB-like protein precursor.</t>
  </si>
  <si>
    <t xml:space="preserve">Os03g0734000</t>
  </si>
  <si>
    <t xml:space="preserve">Os03g0734100</t>
  </si>
  <si>
    <t xml:space="preserve">Os03g0797800</t>
  </si>
  <si>
    <t xml:space="preserve">AUX/IAA protein family protein.</t>
  </si>
  <si>
    <t xml:space="preserve">Os03g0801300</t>
  </si>
  <si>
    <t xml:space="preserve">Os03g0805600</t>
  </si>
  <si>
    <t xml:space="preserve">Rieske [2Fe-2S] region domain containing protein.</t>
  </si>
  <si>
    <t xml:space="preserve">Os03g0838500</t>
  </si>
  <si>
    <t xml:space="preserve">Proteinase inhibitor I9, subtilisin propeptide domain containing protein.</t>
  </si>
  <si>
    <t xml:space="preserve">Os04g0115200</t>
  </si>
  <si>
    <t xml:space="preserve">Os04g0122000</t>
  </si>
  <si>
    <t xml:space="preserve">Os04g0150700</t>
  </si>
  <si>
    <t xml:space="preserve">Os04g0165200</t>
  </si>
  <si>
    <t xml:space="preserve">Os04g0186800</t>
  </si>
  <si>
    <t xml:space="preserve">Transmembrane protein.</t>
  </si>
  <si>
    <t xml:space="preserve">Os04g0217300</t>
  </si>
  <si>
    <t xml:space="preserve">Os04g0225600</t>
  </si>
  <si>
    <t xml:space="preserve">Os04g0243400</t>
  </si>
  <si>
    <t xml:space="preserve">Os04g0258800</t>
  </si>
  <si>
    <t xml:space="preserve">Os04g0266600</t>
  </si>
  <si>
    <t xml:space="preserve">Os04g0268300</t>
  </si>
  <si>
    <t xml:space="preserve">Os04g0286500</t>
  </si>
  <si>
    <t xml:space="preserve">Os04g0286600</t>
  </si>
  <si>
    <t xml:space="preserve">Os04g0326000</t>
  </si>
  <si>
    <t xml:space="preserve">ARM repeat fold domain containing protein.</t>
  </si>
  <si>
    <t xml:space="preserve">Os04g0328200</t>
  </si>
  <si>
    <t xml:space="preserve">Os04g0355700</t>
  </si>
  <si>
    <t xml:space="preserve">Os04g0370900</t>
  </si>
  <si>
    <t xml:space="preserve">Os04g0371700</t>
  </si>
  <si>
    <t xml:space="preserve">Os04g0397800</t>
  </si>
  <si>
    <t xml:space="preserve">Os04g0438100</t>
  </si>
  <si>
    <t xml:space="preserve">Os04g0459500</t>
  </si>
  <si>
    <t xml:space="preserve">GADPH (383 AA) (Fragment).</t>
  </si>
  <si>
    <t xml:space="preserve">Os04g0480700</t>
  </si>
  <si>
    <t xml:space="preserve">Cytochrome P450 71A1 (EC 1.14.-.-) (CYPLXXIA1) (ARP-2).</t>
  </si>
  <si>
    <t xml:space="preserve">Os04g0482100</t>
  </si>
  <si>
    <t xml:space="preserve">Os04g0510000</t>
  </si>
  <si>
    <t xml:space="preserve">Os04g0545000</t>
  </si>
  <si>
    <t xml:space="preserve">WRKY transcription factor 34.</t>
  </si>
  <si>
    <t xml:space="preserve">Os04g0557500</t>
  </si>
  <si>
    <t xml:space="preserve">Basic helix-loop-helix dimerisation region bHLH domain containing protein.</t>
  </si>
  <si>
    <t xml:space="preserve">Os04g0567200</t>
  </si>
  <si>
    <t xml:space="preserve">Protein of unknown function UPF0005 family protein.</t>
  </si>
  <si>
    <t xml:space="preserve">Os04g0572400</t>
  </si>
  <si>
    <t xml:space="preserve">CRT/DRE binding factor 1.</t>
  </si>
  <si>
    <t xml:space="preserve">Os04g0578400</t>
  </si>
  <si>
    <t xml:space="preserve">Beta-ring hydroxylase (Fragment).</t>
  </si>
  <si>
    <t xml:space="preserve">Os04g0607800</t>
  </si>
  <si>
    <t xml:space="preserve">Os04g0610600</t>
  </si>
  <si>
    <t xml:space="preserve">Cor14b protein precursor.</t>
  </si>
  <si>
    <t xml:space="preserve">Os04g0654100</t>
  </si>
  <si>
    <t xml:space="preserve">Os04g0677300</t>
  </si>
  <si>
    <t xml:space="preserve">Harpin-induced 1 domain containing protein.</t>
  </si>
  <si>
    <t xml:space="preserve">Os04g0688300</t>
  </si>
  <si>
    <t xml:space="preserve">Haem peroxidase, plant/fungal/bacterial family protein.</t>
  </si>
  <si>
    <t xml:space="preserve">Os04g0689700</t>
  </si>
  <si>
    <t xml:space="preserve">Os05g0100100</t>
  </si>
  <si>
    <t xml:space="preserve">Os05g0164400</t>
  </si>
  <si>
    <t xml:space="preserve">Os05g0191700</t>
  </si>
  <si>
    <t xml:space="preserve">Acid phosphatase (Class B) family protein.</t>
  </si>
  <si>
    <t xml:space="preserve">Os05g0211800</t>
  </si>
  <si>
    <t xml:space="preserve">Os05g0253200</t>
  </si>
  <si>
    <t xml:space="preserve">Os05g0263300</t>
  </si>
  <si>
    <t xml:space="preserve">Os05g0296200</t>
  </si>
  <si>
    <t xml:space="preserve">Os05g0330900</t>
  </si>
  <si>
    <t xml:space="preserve">Os05g0361800</t>
  </si>
  <si>
    <t xml:space="preserve">Os05g0371800</t>
  </si>
  <si>
    <t xml:space="preserve">Os05g0372100</t>
  </si>
  <si>
    <t xml:space="preserve">Receptor protein kinase-like protein.</t>
  </si>
  <si>
    <t xml:space="preserve">Os05g0380300</t>
  </si>
  <si>
    <t xml:space="preserve">Os05g0407400</t>
  </si>
  <si>
    <t xml:space="preserve">Os05g0408900</t>
  </si>
  <si>
    <t xml:space="preserve">1-D-deoxyxylulose 5-phosphate synthase.</t>
  </si>
  <si>
    <t xml:space="preserve">Os05g0417400</t>
  </si>
  <si>
    <t xml:space="preserve">Os05g0425600</t>
  </si>
  <si>
    <t xml:space="preserve">Os05g0438300</t>
  </si>
  <si>
    <t xml:space="preserve">Os05g0438600</t>
  </si>
  <si>
    <t xml:space="preserve">Fructose-1,6-bisphosphatase, cytosolic (EC 3.1.3.11) (D-fructose-1,6- bisphosphate 1-phosphohydrolase) (FBPase) (CY-F1).</t>
  </si>
  <si>
    <t xml:space="preserve">Os05g0441400</t>
  </si>
  <si>
    <t xml:space="preserve">Uncharacterized plant-specific domain containing protein.</t>
  </si>
  <si>
    <t xml:space="preserve">Os05g0466100</t>
  </si>
  <si>
    <t xml:space="preserve">CCT domain containing protein.</t>
  </si>
  <si>
    <t xml:space="preserve">Os05g0498200</t>
  </si>
  <si>
    <t xml:space="preserve">Os05g0525800</t>
  </si>
  <si>
    <t xml:space="preserve">Protein kinase-like domain containing protein.</t>
  </si>
  <si>
    <t xml:space="preserve">Os05g0561400</t>
  </si>
  <si>
    <t xml:space="preserve">Os05g0580100</t>
  </si>
  <si>
    <t xml:space="preserve">Os06g0121500</t>
  </si>
  <si>
    <t xml:space="preserve">Peptidase aspartic family protein.</t>
  </si>
  <si>
    <t xml:space="preserve">Os06g0133300</t>
  </si>
  <si>
    <t xml:space="preserve">Os06g0141400</t>
  </si>
  <si>
    <t xml:space="preserve">Early nodulin (ESTs C98096(C0688)).</t>
  </si>
  <si>
    <t xml:space="preserve">Os06g0147200</t>
  </si>
  <si>
    <t xml:space="preserve">Os06g0158000</t>
  </si>
  <si>
    <t xml:space="preserve">Acyl-CoA synthetase (EC 6.2.1.3).</t>
  </si>
  <si>
    <t xml:space="preserve">Os06g0200800</t>
  </si>
  <si>
    <t xml:space="preserve">Os06g0261300</t>
  </si>
  <si>
    <t xml:space="preserve">Os06g0265100</t>
  </si>
  <si>
    <t xml:space="preserve">Os06g0267400</t>
  </si>
  <si>
    <t xml:space="preserve">E-class P450, group I family protein.</t>
  </si>
  <si>
    <t xml:space="preserve">Os06g0267900</t>
  </si>
  <si>
    <t xml:space="preserve">Disease resistance protein family protein.</t>
  </si>
  <si>
    <t xml:space="preserve">Os06g0271400</t>
  </si>
  <si>
    <t xml:space="preserve">Os06g0276300</t>
  </si>
  <si>
    <t xml:space="preserve">Os06g0281800</t>
  </si>
  <si>
    <t xml:space="preserve">BURP domain containing protein.</t>
  </si>
  <si>
    <t xml:space="preserve">Os06g0317200</t>
  </si>
  <si>
    <t xml:space="preserve">Glycine-rich protein (Fragment).</t>
  </si>
  <si>
    <t xml:space="preserve">Os06g0319100</t>
  </si>
  <si>
    <t xml:space="preserve">Os06g0321300</t>
  </si>
  <si>
    <t xml:space="preserve">Os06g0324400</t>
  </si>
  <si>
    <t xml:space="preserve">Late embryogenesis abundant (LEA) group 1 family protein.</t>
  </si>
  <si>
    <t xml:space="preserve">Os06g0476900</t>
  </si>
  <si>
    <t xml:space="preserve">Os06g0542300</t>
  </si>
  <si>
    <t xml:space="preserve">Heavy metal transport/detoxification protein domain containing protein.</t>
  </si>
  <si>
    <t xml:space="preserve">Os06g0546200</t>
  </si>
  <si>
    <t xml:space="preserve">Os06g0549900</t>
  </si>
  <si>
    <t xml:space="preserve">FAD linked oxidase, N-terminal domain containing protein.</t>
  </si>
  <si>
    <t xml:space="preserve">Os06g0564700</t>
  </si>
  <si>
    <t xml:space="preserve">Cysteine synthase (EC 4.2.99.8).</t>
  </si>
  <si>
    <t xml:space="preserve">Os06g0591200</t>
  </si>
  <si>
    <t xml:space="preserve">Os06g0602900</t>
  </si>
  <si>
    <t xml:space="preserve">Os06g0607600</t>
  </si>
  <si>
    <t xml:space="preserve">Os06g0635500</t>
  </si>
  <si>
    <t xml:space="preserve">Os06g0635600</t>
  </si>
  <si>
    <t xml:space="preserve">Os06g0687200</t>
  </si>
  <si>
    <t xml:space="preserve">Zn-finger, RING domain containing protein.</t>
  </si>
  <si>
    <t xml:space="preserve">Os06g0725200</t>
  </si>
  <si>
    <t xml:space="preserve">Lipolytic enzyme, G-D-S-L family protein.</t>
  </si>
  <si>
    <t xml:space="preserve">Os07g0122000</t>
  </si>
  <si>
    <t xml:space="preserve">Os07g0130700</t>
  </si>
  <si>
    <t xml:space="preserve">Resistance protein candidate (Fragment).</t>
  </si>
  <si>
    <t xml:space="preserve">Os07g0141200</t>
  </si>
  <si>
    <t xml:space="preserve">Os07g0142900</t>
  </si>
  <si>
    <t xml:space="preserve">Aldo/keto reductase family protein.</t>
  </si>
  <si>
    <t xml:space="preserve">Os07g0153000</t>
  </si>
  <si>
    <t xml:space="preserve">ZIM domain containing protein.</t>
  </si>
  <si>
    <t xml:space="preserve">Os07g0170200</t>
  </si>
  <si>
    <t xml:space="preserve">HNH endonuclease domain containing protein.</t>
  </si>
  <si>
    <t xml:space="preserve">Os07g0203500</t>
  </si>
  <si>
    <t xml:space="preserve">Os07g0212400</t>
  </si>
  <si>
    <t xml:space="preserve">Os07g0230800</t>
  </si>
  <si>
    <t xml:space="preserve">Os07g0249800</t>
  </si>
  <si>
    <t xml:space="preserve">IAA-amino acid hydrolase 1 (EC 3.5.1.-).</t>
  </si>
  <si>
    <t xml:space="preserve">Os07g0429200</t>
  </si>
  <si>
    <t xml:space="preserve">Os07g0440100</t>
  </si>
  <si>
    <t xml:space="preserve">Endo-1,4-beta-glucanase.</t>
  </si>
  <si>
    <t xml:space="preserve">Os07g0442800</t>
  </si>
  <si>
    <t xml:space="preserve">Os07g0457200</t>
  </si>
  <si>
    <t xml:space="preserve">Non-protein coding transcript, putative npRNA.</t>
  </si>
  <si>
    <t xml:space="preserve">Os07g0472300</t>
  </si>
  <si>
    <t xml:space="preserve">Os07g0474500</t>
  </si>
  <si>
    <t xml:space="preserve">Os07g0482900</t>
  </si>
  <si>
    <t xml:space="preserve">Os07g0489200</t>
  </si>
  <si>
    <t xml:space="preserve">Os07g0501700</t>
  </si>
  <si>
    <t xml:space="preserve">C2 domain containing protein.</t>
  </si>
  <si>
    <t xml:space="preserve">Os07g0511100</t>
  </si>
  <si>
    <t xml:space="preserve">Glycine-rich protein precursor.</t>
  </si>
  <si>
    <t xml:space="preserve">Os07g0511300</t>
  </si>
  <si>
    <t xml:space="preserve">Os07g0511400</t>
  </si>
  <si>
    <t xml:space="preserve">Os07g0515500</t>
  </si>
  <si>
    <t xml:space="preserve">Os07g0527900</t>
  </si>
  <si>
    <t xml:space="preserve">Os07g0531200</t>
  </si>
  <si>
    <t xml:space="preserve">Os07g0536100</t>
  </si>
  <si>
    <t xml:space="preserve">Os07g0538000</t>
  </si>
  <si>
    <t xml:space="preserve">Beta-1,3-glucanase precursor.</t>
  </si>
  <si>
    <t xml:space="preserve">Os07g0539200</t>
  </si>
  <si>
    <t xml:space="preserve">RNA-directed DNA polymerase (Reverse transcriptase) domain containing protein.</t>
  </si>
  <si>
    <t xml:space="preserve">Os07g0562400</t>
  </si>
  <si>
    <t xml:space="preserve">General substrate transporter family protein.</t>
  </si>
  <si>
    <t xml:space="preserve">Os07g0580700</t>
  </si>
  <si>
    <t xml:space="preserve">Os07g0588700</t>
  </si>
  <si>
    <t xml:space="preserve">Zn-finger, C2H2 type domain containing protein.</t>
  </si>
  <si>
    <t xml:space="preserve">Os07g0593600</t>
  </si>
  <si>
    <t xml:space="preserve">Os07g0596500</t>
  </si>
  <si>
    <t xml:space="preserve">Os07g0603700</t>
  </si>
  <si>
    <t xml:space="preserve">Os07g0623800</t>
  </si>
  <si>
    <t xml:space="preserve">Os07g0635300</t>
  </si>
  <si>
    <t xml:space="preserve">Os07g0649300</t>
  </si>
  <si>
    <t xml:space="preserve">Os07g0652800</t>
  </si>
  <si>
    <t xml:space="preserve">Os07g0664600</t>
  </si>
  <si>
    <t xml:space="preserve">Short-chain dehydrogenase/reductase SDR family protein.</t>
  </si>
  <si>
    <t xml:space="preserve">Os07g0665100</t>
  </si>
  <si>
    <t xml:space="preserve">Os07g0672700</t>
  </si>
  <si>
    <t xml:space="preserve">UDP-glucuronosyl/UDP-glucosyltransferase family protein.</t>
  </si>
  <si>
    <t xml:space="preserve">Os08g0112900</t>
  </si>
  <si>
    <t xml:space="preserve">Os08g0119900</t>
  </si>
  <si>
    <t xml:space="preserve">Os08g0125100</t>
  </si>
  <si>
    <t xml:space="preserve">Os08g0138900</t>
  </si>
  <si>
    <t xml:space="preserve">Os08g0140700</t>
  </si>
  <si>
    <t xml:space="preserve">Os08g0141800</t>
  </si>
  <si>
    <t xml:space="preserve">Os08g0158000</t>
  </si>
  <si>
    <t xml:space="preserve">Os08g0189900</t>
  </si>
  <si>
    <t xml:space="preserve">Oxalate oxidase-like protein or germin-like protein (Germin-like 8) (Germin-like 12).</t>
  </si>
  <si>
    <t xml:space="preserve">Os08g0190100</t>
  </si>
  <si>
    <t xml:space="preserve">Os08g0193600</t>
  </si>
  <si>
    <t xml:space="preserve">Cyclin-like F-box domain containing protein.</t>
  </si>
  <si>
    <t xml:space="preserve">Os08g0202300</t>
  </si>
  <si>
    <t xml:space="preserve">Leucine-rich repeat, plant specific containing protein.</t>
  </si>
  <si>
    <t xml:space="preserve">Os08g0225800</t>
  </si>
  <si>
    <t xml:space="preserve">Os08g0229000</t>
  </si>
  <si>
    <t xml:space="preserve">Os08g0233000</t>
  </si>
  <si>
    <t xml:space="preserve">Os08g0238500</t>
  </si>
  <si>
    <t xml:space="preserve">Endo-1,3;1,4-beta-D-glucanase precursor (EC 3.2.1.-).</t>
  </si>
  <si>
    <t xml:space="preserve">Os08g0240000</t>
  </si>
  <si>
    <t xml:space="preserve">STF-1 (Fragment).</t>
  </si>
  <si>
    <t xml:space="preserve">Os08g0240200</t>
  </si>
  <si>
    <t xml:space="preserve">Os08g0296700</t>
  </si>
  <si>
    <t xml:space="preserve">Os08g0316700</t>
  </si>
  <si>
    <t xml:space="preserve">Os08g0345500</t>
  </si>
  <si>
    <t xml:space="preserve">Os08g0355600</t>
  </si>
  <si>
    <t xml:space="preserve">Os08g0367300</t>
  </si>
  <si>
    <t xml:space="preserve">Os08g0425200</t>
  </si>
  <si>
    <t xml:space="preserve">Os08g0441700</t>
  </si>
  <si>
    <t xml:space="preserve">Os08g0474800</t>
  </si>
  <si>
    <t xml:space="preserve">Esterase/lipase/thioesterase domain containing protein.</t>
  </si>
  <si>
    <t xml:space="preserve">Os08g0519900</t>
  </si>
  <si>
    <t xml:space="preserve">Exo70 exocyst complex subunit family protein.</t>
  </si>
  <si>
    <t xml:space="preserve">Os08g0561000</t>
  </si>
  <si>
    <t xml:space="preserve">Os09g0105400</t>
  </si>
  <si>
    <t xml:space="preserve">Os09g0129800</t>
  </si>
  <si>
    <t xml:space="preserve">Os09g0256100</t>
  </si>
  <si>
    <t xml:space="preserve">Sulfotransferase family protein.</t>
  </si>
  <si>
    <t xml:space="preserve">Os09g0265800</t>
  </si>
  <si>
    <t xml:space="preserve">Os09g0288700</t>
  </si>
  <si>
    <t xml:space="preserve">Os09g0304800</t>
  </si>
  <si>
    <t xml:space="preserve">Os09g0347300</t>
  </si>
  <si>
    <t xml:space="preserve">Os09g0364700</t>
  </si>
  <si>
    <t xml:space="preserve">Os09g0383500</t>
  </si>
  <si>
    <t xml:space="preserve">Os09g0396900</t>
  </si>
  <si>
    <t xml:space="preserve">Protein of unknown function DUF125 family protein.</t>
  </si>
  <si>
    <t xml:space="preserve">Os09g0414600</t>
  </si>
  <si>
    <t xml:space="preserve">ZF-HD homeobox protein.</t>
  </si>
  <si>
    <t xml:space="preserve">Os09g0421000</t>
  </si>
  <si>
    <t xml:space="preserve">Os09g0456900</t>
  </si>
  <si>
    <t xml:space="preserve">Nucleic acid-binding OB-fold domain containing protein.</t>
  </si>
  <si>
    <t xml:space="preserve">Os09g0459600</t>
  </si>
  <si>
    <t xml:space="preserve">Calmodulin-binding protein phosphatase.</t>
  </si>
  <si>
    <t xml:space="preserve">Os09g0482300</t>
  </si>
  <si>
    <t xml:space="preserve">Os09g0491900</t>
  </si>
  <si>
    <t xml:space="preserve">Integrase, catalytic region domain containing protein.</t>
  </si>
  <si>
    <t xml:space="preserve">Os09g0537700</t>
  </si>
  <si>
    <t xml:space="preserve">Ribonuclease T2 family protein.</t>
  </si>
  <si>
    <t xml:space="preserve">Os09g0541000</t>
  </si>
  <si>
    <t xml:space="preserve">Aquaporin PIP2.3 (Plasma membrane intrinsic protein 2c) (PIP2c) (TMP2C) (RD28-PIP) (Water-stress induced tonoplast intrinsic protein) (WSI-TIP).</t>
  </si>
  <si>
    <t xml:space="preserve">Os09g0558800</t>
  </si>
  <si>
    <t xml:space="preserve">Os09g0570800</t>
  </si>
  <si>
    <t xml:space="preserve">Isopenicillin N synthase family protein.</t>
  </si>
  <si>
    <t xml:space="preserve">Os10g0131000</t>
  </si>
  <si>
    <t xml:space="preserve">Os10g0134500</t>
  </si>
  <si>
    <t xml:space="preserve">Os10g0142600</t>
  </si>
  <si>
    <t xml:space="preserve">Os10g0173000</t>
  </si>
  <si>
    <t xml:space="preserve">Os10g0189200</t>
  </si>
  <si>
    <t xml:space="preserve">Os10g0205200</t>
  </si>
  <si>
    <t xml:space="preserve">Ubiquitin-conjugating enzymes domain containing protein.</t>
  </si>
  <si>
    <t xml:space="preserve">Os10g0213100</t>
  </si>
  <si>
    <t xml:space="preserve">Protein of unknown function DUF1409 domain containing protein.</t>
  </si>
  <si>
    <t xml:space="preserve">Os10g0340100</t>
  </si>
  <si>
    <t xml:space="preserve">Os10g0343500</t>
  </si>
  <si>
    <t xml:space="preserve">Os10g0409400</t>
  </si>
  <si>
    <t xml:space="preserve">Os10g0425700</t>
  </si>
  <si>
    <t xml:space="preserve">MATH domain containing protein.</t>
  </si>
  <si>
    <t xml:space="preserve">Os10g0429400</t>
  </si>
  <si>
    <t xml:space="preserve">Os10g0452900</t>
  </si>
  <si>
    <t xml:space="preserve">Os10g0552100</t>
  </si>
  <si>
    <t xml:space="preserve">Physical impedance induced protein.</t>
  </si>
  <si>
    <t xml:space="preserve">Os10g0567900</t>
  </si>
  <si>
    <t xml:space="preserve">F-box protein interaction domain containing protein.</t>
  </si>
  <si>
    <t xml:space="preserve">Os11g0115400</t>
  </si>
  <si>
    <t xml:space="preserve">Nonspecific lipid-transfer protein precursor (LTP) (Phospholipid transfer protein) (PLTP) (Allergen Zea m 14).</t>
  </si>
  <si>
    <t xml:space="preserve">Os11g0116000</t>
  </si>
  <si>
    <t xml:space="preserve">Plant lipid transfer protein/Par allergen family protein.</t>
  </si>
  <si>
    <t xml:space="preserve">Os11g0116200</t>
  </si>
  <si>
    <t xml:space="preserve">Os11g0117500</t>
  </si>
  <si>
    <t xml:space="preserve">Os11g0125900</t>
  </si>
  <si>
    <t xml:space="preserve">Nucleoside phosphatase GDA1/CD39 family protein.</t>
  </si>
  <si>
    <t xml:space="preserve">Os11g0135000</t>
  </si>
  <si>
    <t xml:space="preserve">Major facilitator superfamily antiporter.</t>
  </si>
  <si>
    <t xml:space="preserve">Os11g0147600</t>
  </si>
  <si>
    <t xml:space="preserve">Os11g0190700</t>
  </si>
  <si>
    <t xml:space="preserve">PV72.</t>
  </si>
  <si>
    <t xml:space="preserve">Os11g0205000</t>
  </si>
  <si>
    <t xml:space="preserve">Os11g0209000</t>
  </si>
  <si>
    <t xml:space="preserve">Os11g0224300</t>
  </si>
  <si>
    <t xml:space="preserve">Os11g0232500</t>
  </si>
  <si>
    <t xml:space="preserve">Os11g0256900</t>
  </si>
  <si>
    <t xml:space="preserve">Os11g0275000</t>
  </si>
  <si>
    <t xml:space="preserve">Os11g0282700</t>
  </si>
  <si>
    <t xml:space="preserve">Os11g0289700</t>
  </si>
  <si>
    <t xml:space="preserve">Os11g0415400</t>
  </si>
  <si>
    <t xml:space="preserve">Os11g0431300</t>
  </si>
  <si>
    <t xml:space="preserve">Peptidase S10, serine carboxypeptidase family protein.</t>
  </si>
  <si>
    <t xml:space="preserve">Os11g0444700</t>
  </si>
  <si>
    <t xml:space="preserve">Octicosapeptide/Phox/Bem1p domain containing protein.</t>
  </si>
  <si>
    <t xml:space="preserve">Os11g0471200</t>
  </si>
  <si>
    <t xml:space="preserve">Os11g0475600</t>
  </si>
  <si>
    <t xml:space="preserve">Hexose transporter.</t>
  </si>
  <si>
    <t xml:space="preserve">Os11g0491600</t>
  </si>
  <si>
    <t xml:space="preserve">Os11g0491900</t>
  </si>
  <si>
    <t xml:space="preserve">Os11g0527000</t>
  </si>
  <si>
    <t xml:space="preserve">Os11g0549300</t>
  </si>
  <si>
    <t xml:space="preserve">KI domain interacting kinase 1.</t>
  </si>
  <si>
    <t xml:space="preserve">Os11g0591800</t>
  </si>
  <si>
    <t xml:space="preserve">Wound-induced protein WIN2 precursor.</t>
  </si>
  <si>
    <t xml:space="preserve">Os11g0632200</t>
  </si>
  <si>
    <t xml:space="preserve">Os11g0636200</t>
  </si>
  <si>
    <t xml:space="preserve">Os11g0663100</t>
  </si>
  <si>
    <t xml:space="preserve">Os12g0115100</t>
  </si>
  <si>
    <t xml:space="preserve">Nonspecific lipid-transfer protein 1 precursor (LTP 1) (PAPI).</t>
  </si>
  <si>
    <t xml:space="preserve">Os12g0113600</t>
  </si>
  <si>
    <t xml:space="preserve">Os12g0115000</t>
  </si>
  <si>
    <t xml:space="preserve">Lipid transfer protein LPT II.</t>
  </si>
  <si>
    <t xml:space="preserve">Os12g0115300</t>
  </si>
  <si>
    <t xml:space="preserve">Os12g0117700</t>
  </si>
  <si>
    <t xml:space="preserve">Os12g0130200</t>
  </si>
  <si>
    <t xml:space="preserve">Ser/Thr protein kinase (Fragment).</t>
  </si>
  <si>
    <t xml:space="preserve">Os12g0148400</t>
  </si>
  <si>
    <t xml:space="preserve">Os12g0169300</t>
  </si>
  <si>
    <t xml:space="preserve">Os12g0228500</t>
  </si>
  <si>
    <t xml:space="preserve">Os12g0241800</t>
  </si>
  <si>
    <t xml:space="preserve">Os12g0242100</t>
  </si>
  <si>
    <t xml:space="preserve">Os12g0244000</t>
  </si>
  <si>
    <t xml:space="preserve">Os12g0274700</t>
  </si>
  <si>
    <t xml:space="preserve">Ribulose-1,5-bisphosphate carboxylase/oxygenase small subunit (Fragment).</t>
  </si>
  <si>
    <t xml:space="preserve">Os12g0278700</t>
  </si>
  <si>
    <t xml:space="preserve">Cystinosin homolog.</t>
  </si>
  <si>
    <t xml:space="preserve">Os12g0291400</t>
  </si>
  <si>
    <t xml:space="preserve">Os12g0420200</t>
  </si>
  <si>
    <t xml:space="preserve">38 kDa ribosome-associated protein.</t>
  </si>
  <si>
    <t xml:space="preserve">Os12g0455100</t>
  </si>
  <si>
    <t xml:space="preserve">Os12g0500100</t>
  </si>
  <si>
    <t xml:space="preserve">Os12g0508400</t>
  </si>
  <si>
    <t xml:space="preserve">Os12g0515800</t>
  </si>
  <si>
    <t xml:space="preserve">Non-protein coding transcript, uncharacterized transcript.</t>
  </si>
  <si>
    <t xml:space="preserve">Os12g0539800</t>
  </si>
  <si>
    <t xml:space="preserve">Os12g0543800</t>
  </si>
  <si>
    <t xml:space="preserve">Os12g0569500</t>
  </si>
  <si>
    <t xml:space="preserve">Thaumatin, pathogenesis-related family protein.</t>
  </si>
  <si>
    <t xml:space="preserve">Os12g0572800</t>
  </si>
  <si>
    <t xml:space="preserve">RNA-binding region RNP-1  (RNA recognition motif) domain containing protein.</t>
  </si>
  <si>
    <t xml:space="preserve">Os12g0597200</t>
  </si>
  <si>
    <t xml:space="preserve">Os12g0622900</t>
  </si>
  <si>
    <t xml:space="preserve">Mov34/MPN/PAD-1 family protein.</t>
  </si>
  <si>
    <t xml:space="preserve">Os12g0636500</t>
  </si>
  <si>
    <t xml:space="preserve">Numbers shown in red with red background are significantly upregulate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);[RED]\(0.0\)"/>
    <numFmt numFmtId="166" formatCode="0_);[RED]\(0\)"/>
    <numFmt numFmtId="167" formatCode="0.00_);[RED]\(0.00\)"/>
  </numFmts>
  <fonts count="13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b val="true"/>
      <sz val="11"/>
      <name val="Arial"/>
      <family val="2"/>
    </font>
    <font>
      <b val="true"/>
      <sz val="11"/>
      <name val="ＭＳ Ｐゴシック"/>
      <family val="3"/>
      <charset val="128"/>
    </font>
    <font>
      <i val="true"/>
      <sz val="11"/>
      <color rgb="FF333333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i val="true"/>
      <sz val="10"/>
      <color rgb="FF333333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3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8.9921875" defaultRowHeight="13.5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73.99"/>
    <col collapsed="false" customWidth="true" hidden="false" outlineLevel="0" max="4" min="4" style="1" width="9.62"/>
    <col collapsed="false" customWidth="true" hidden="false" outlineLevel="0" max="5" min="5" style="1" width="9.25"/>
    <col collapsed="false" customWidth="true" hidden="false" outlineLevel="0" max="6" min="6" style="1" width="9.62"/>
    <col collapsed="false" customWidth="true" hidden="false" outlineLevel="0" max="7" min="7" style="1" width="9.25"/>
    <col collapsed="false" customWidth="false" hidden="false" outlineLevel="0" max="257" min="8" style="1" width="8.99"/>
  </cols>
  <sheetData>
    <row r="1" customFormat="false" ht="25.5" hidden="false" customHeight="true" outlineLevel="0" collapsed="false">
      <c r="B1" s="2" t="s">
        <v>0</v>
      </c>
      <c r="C1" s="2"/>
      <c r="D1" s="2"/>
      <c r="E1" s="2"/>
      <c r="F1" s="2"/>
      <c r="G1" s="2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5.75" hidden="false" customHeight="false" outlineLevel="0" collapsed="false">
      <c r="D2" s="3" t="s">
        <v>1</v>
      </c>
      <c r="E2" s="3"/>
      <c r="F2" s="3"/>
      <c r="G2" s="3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5" hidden="false" customHeight="false" outlineLevel="0" collapsed="false">
      <c r="D3" s="4" t="s">
        <v>2</v>
      </c>
      <c r="E3" s="4"/>
      <c r="F3" s="4" t="s">
        <v>3</v>
      </c>
      <c r="G3" s="4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s="7" customFormat="true" ht="13.5" hidden="false" customHeight="false" outlineLevel="0" collapsed="false">
      <c r="A4" s="5" t="s">
        <v>4</v>
      </c>
      <c r="B4" s="5" t="s">
        <v>5</v>
      </c>
      <c r="C4" s="5" t="s">
        <v>6</v>
      </c>
      <c r="D4" s="6" t="s">
        <v>7</v>
      </c>
      <c r="E4" s="6" t="s">
        <v>8</v>
      </c>
      <c r="F4" s="6" t="s">
        <v>7</v>
      </c>
      <c r="G4" s="6" t="s">
        <v>8</v>
      </c>
    </row>
    <row r="5" s="12" customFormat="true" ht="14.25" hidden="false" customHeight="false" outlineLevel="0" collapsed="false">
      <c r="A5" s="8" t="n">
        <v>1</v>
      </c>
      <c r="B5" s="9" t="s">
        <v>9</v>
      </c>
      <c r="C5" s="10" t="s">
        <v>10</v>
      </c>
      <c r="D5" s="11" t="n">
        <v>24.8135783096244</v>
      </c>
      <c r="E5" s="11" t="n">
        <v>26.0444629246454</v>
      </c>
      <c r="F5" s="11" t="n">
        <v>12.2242847084427</v>
      </c>
      <c r="G5" s="11" t="n">
        <v>10.2215759018252</v>
      </c>
    </row>
    <row r="6" s="12" customFormat="true" ht="14.25" hidden="false" customHeight="false" outlineLevel="0" collapsed="false">
      <c r="A6" s="8" t="n">
        <v>2</v>
      </c>
      <c r="B6" s="9" t="s">
        <v>11</v>
      </c>
      <c r="C6" s="10" t="s">
        <v>12</v>
      </c>
      <c r="D6" s="11" t="n">
        <v>2.00745716151664</v>
      </c>
      <c r="E6" s="11" t="n">
        <v>2.0722185093614</v>
      </c>
      <c r="F6" s="11" t="n">
        <v>1.07400905154651</v>
      </c>
      <c r="G6" s="11" t="n">
        <v>1.00072905379532</v>
      </c>
    </row>
    <row r="7" s="12" customFormat="true" ht="14.25" hidden="false" customHeight="false" outlineLevel="0" collapsed="false">
      <c r="A7" s="8" t="n">
        <v>3</v>
      </c>
      <c r="B7" s="9" t="s">
        <v>13</v>
      </c>
      <c r="C7" s="10" t="s">
        <v>14</v>
      </c>
      <c r="D7" s="11" t="n">
        <v>3.5907009444634</v>
      </c>
      <c r="E7" s="11" t="n">
        <v>2.09996597022237</v>
      </c>
      <c r="F7" s="11" t="n">
        <v>1.54835750787217</v>
      </c>
      <c r="G7" s="11" t="n">
        <v>1.47730599069591</v>
      </c>
    </row>
    <row r="8" s="7" customFormat="true" ht="14.25" hidden="false" customHeight="false" outlineLevel="0" collapsed="false">
      <c r="A8" s="8" t="n">
        <v>4</v>
      </c>
      <c r="B8" s="9" t="s">
        <v>15</v>
      </c>
      <c r="C8" s="13" t="s">
        <v>16</v>
      </c>
      <c r="D8" s="11" t="n">
        <v>11.6865408596565</v>
      </c>
      <c r="E8" s="11" t="n">
        <v>15.763437659249</v>
      </c>
      <c r="F8" s="11" t="n">
        <v>2.70507601808197</v>
      </c>
      <c r="G8" s="11" t="n">
        <v>2.64640682464233</v>
      </c>
    </row>
    <row r="9" s="12" customFormat="true" ht="14.25" hidden="false" customHeight="false" outlineLevel="0" collapsed="false">
      <c r="A9" s="8" t="n">
        <v>5</v>
      </c>
      <c r="B9" s="9" t="s">
        <v>17</v>
      </c>
      <c r="C9" s="10" t="s">
        <v>18</v>
      </c>
      <c r="D9" s="11" t="n">
        <v>2.72236303134179</v>
      </c>
      <c r="E9" s="11" t="n">
        <v>2.37918435299287</v>
      </c>
      <c r="F9" s="11" t="n">
        <v>1.35374134393587</v>
      </c>
      <c r="G9" s="11" t="n">
        <v>1.20732444443644</v>
      </c>
    </row>
    <row r="10" s="12" customFormat="true" ht="14.25" hidden="false" customHeight="false" outlineLevel="0" collapsed="false">
      <c r="A10" s="8" t="n">
        <v>6</v>
      </c>
      <c r="B10" s="9" t="s">
        <v>19</v>
      </c>
      <c r="C10" s="10" t="s">
        <v>20</v>
      </c>
      <c r="D10" s="11" t="n">
        <v>2.6748374408265</v>
      </c>
      <c r="E10" s="11" t="n">
        <v>2.30457948861342</v>
      </c>
      <c r="F10" s="11" t="n">
        <v>9.06212765613704</v>
      </c>
      <c r="G10" s="11" t="n">
        <v>9.54375399636024</v>
      </c>
    </row>
    <row r="11" s="12" customFormat="true" ht="14.25" hidden="false" customHeight="false" outlineLevel="0" collapsed="false">
      <c r="A11" s="8" t="n">
        <v>7</v>
      </c>
      <c r="B11" s="9" t="s">
        <v>21</v>
      </c>
      <c r="C11" s="10" t="s">
        <v>18</v>
      </c>
      <c r="D11" s="11" t="n">
        <v>2.31335163877403</v>
      </c>
      <c r="E11" s="11" t="n">
        <v>2.66619438173098</v>
      </c>
      <c r="F11" s="11" t="n">
        <v>0.854694216800355</v>
      </c>
      <c r="G11" s="11" t="n">
        <v>1.10629941547388</v>
      </c>
    </row>
    <row r="12" s="12" customFormat="true" ht="14.25" hidden="false" customHeight="false" outlineLevel="0" collapsed="false">
      <c r="A12" s="8" t="n">
        <v>8</v>
      </c>
      <c r="B12" s="9" t="s">
        <v>22</v>
      </c>
      <c r="C12" s="10" t="s">
        <v>23</v>
      </c>
      <c r="D12" s="11" t="n">
        <v>3.66292985595982</v>
      </c>
      <c r="E12" s="11" t="n">
        <v>2.42161253997112</v>
      </c>
      <c r="F12" s="11" t="n">
        <v>2.21395914181119</v>
      </c>
      <c r="G12" s="11" t="n">
        <v>1.43525343317147</v>
      </c>
    </row>
    <row r="13" s="12" customFormat="true" ht="14.25" hidden="false" customHeight="false" outlineLevel="0" collapsed="false">
      <c r="A13" s="8" t="n">
        <v>9</v>
      </c>
      <c r="B13" s="9" t="s">
        <v>24</v>
      </c>
      <c r="C13" s="10" t="s">
        <v>25</v>
      </c>
      <c r="D13" s="11" t="n">
        <v>11.5810431115223</v>
      </c>
      <c r="E13" s="11" t="n">
        <v>2.07048704948569</v>
      </c>
      <c r="F13" s="11" t="n">
        <v>1.48803639677699</v>
      </c>
      <c r="G13" s="11" t="n">
        <v>1.38707627096283</v>
      </c>
    </row>
    <row r="14" s="12" customFormat="true" ht="14.25" hidden="false" customHeight="false" outlineLevel="0" collapsed="false">
      <c r="A14" s="8" t="n">
        <v>10</v>
      </c>
      <c r="B14" s="9" t="s">
        <v>26</v>
      </c>
      <c r="C14" s="10" t="s">
        <v>25</v>
      </c>
      <c r="D14" s="11" t="n">
        <v>7.21790249255369</v>
      </c>
      <c r="E14" s="11" t="n">
        <v>4.05523655870009</v>
      </c>
      <c r="F14" s="11" t="n">
        <v>1.73800944151051</v>
      </c>
      <c r="G14" s="11" t="n">
        <v>1.24610318622153</v>
      </c>
    </row>
    <row r="15" s="12" customFormat="true" ht="14.25" hidden="false" customHeight="false" outlineLevel="0" collapsed="false">
      <c r="A15" s="8" t="n">
        <v>11</v>
      </c>
      <c r="B15" s="9" t="s">
        <v>27</v>
      </c>
      <c r="C15" s="10" t="s">
        <v>18</v>
      </c>
      <c r="D15" s="11" t="n">
        <v>1.9942236490491</v>
      </c>
      <c r="E15" s="11" t="n">
        <v>2.07856874492995</v>
      </c>
      <c r="F15" s="11" t="n">
        <v>1.2056100133076</v>
      </c>
      <c r="G15" s="11" t="n">
        <v>1.20482335704949</v>
      </c>
    </row>
    <row r="16" s="12" customFormat="true" ht="14.25" hidden="false" customHeight="false" outlineLevel="0" collapsed="false">
      <c r="A16" s="8" t="n">
        <v>12</v>
      </c>
      <c r="B16" s="9" t="s">
        <v>28</v>
      </c>
      <c r="C16" s="10" t="s">
        <v>18</v>
      </c>
      <c r="D16" s="11" t="n">
        <v>2.23075796755925</v>
      </c>
      <c r="E16" s="11" t="n">
        <v>2.06035532297567</v>
      </c>
      <c r="F16" s="11" t="n">
        <v>1.13190283854905</v>
      </c>
      <c r="G16" s="11" t="n">
        <v>0.721647926044967</v>
      </c>
    </row>
    <row r="17" s="12" customFormat="true" ht="14.25" hidden="false" customHeight="false" outlineLevel="0" collapsed="false">
      <c r="A17" s="8" t="n">
        <v>13</v>
      </c>
      <c r="B17" s="9" t="s">
        <v>29</v>
      </c>
      <c r="C17" s="10" t="s">
        <v>10</v>
      </c>
      <c r="D17" s="11" t="n">
        <v>2.46913366653477</v>
      </c>
      <c r="E17" s="11" t="n">
        <v>2.17125569778441</v>
      </c>
      <c r="F17" s="11" t="n">
        <v>0.35767072685385</v>
      </c>
      <c r="G17" s="11" t="n">
        <v>0.210954622064604</v>
      </c>
    </row>
    <row r="18" s="12" customFormat="true" ht="14.25" hidden="false" customHeight="false" outlineLevel="0" collapsed="false">
      <c r="A18" s="8" t="n">
        <v>14</v>
      </c>
      <c r="B18" s="9" t="s">
        <v>30</v>
      </c>
      <c r="C18" s="10" t="s">
        <v>10</v>
      </c>
      <c r="D18" s="11" t="n">
        <v>2.40515669998306</v>
      </c>
      <c r="E18" s="11" t="n">
        <v>2.33199701807097</v>
      </c>
      <c r="F18" s="11" t="n">
        <v>1.27658464096337</v>
      </c>
      <c r="G18" s="11" t="n">
        <v>1.04436487499782</v>
      </c>
      <c r="I18" s="14"/>
    </row>
    <row r="19" s="12" customFormat="true" ht="14.25" hidden="false" customHeight="false" outlineLevel="0" collapsed="false">
      <c r="A19" s="8" t="n">
        <v>15</v>
      </c>
      <c r="B19" s="9" t="s">
        <v>31</v>
      </c>
      <c r="C19" s="10" t="s">
        <v>32</v>
      </c>
      <c r="D19" s="11" t="n">
        <v>2.56614925536283</v>
      </c>
      <c r="E19" s="11" t="n">
        <v>4.02112637163356</v>
      </c>
      <c r="F19" s="11" t="n">
        <v>1.16263789496636</v>
      </c>
      <c r="G19" s="11" t="n">
        <v>2.0469825086263</v>
      </c>
    </row>
    <row r="20" s="12" customFormat="true" ht="14.25" hidden="false" customHeight="false" outlineLevel="0" collapsed="false">
      <c r="A20" s="8" t="n">
        <v>16</v>
      </c>
      <c r="B20" s="9" t="s">
        <v>33</v>
      </c>
      <c r="C20" s="10" t="s">
        <v>34</v>
      </c>
      <c r="D20" s="11" t="n">
        <v>3.26539910320691</v>
      </c>
      <c r="E20" s="11" t="n">
        <v>3.34490315078675</v>
      </c>
      <c r="F20" s="11" t="n">
        <v>0.30659353959845</v>
      </c>
      <c r="G20" s="11" t="n">
        <v>1.29203062418034</v>
      </c>
    </row>
    <row r="21" s="12" customFormat="true" ht="14.25" hidden="false" customHeight="false" outlineLevel="0" collapsed="false">
      <c r="A21" s="8" t="n">
        <v>17</v>
      </c>
      <c r="B21" s="9" t="s">
        <v>35</v>
      </c>
      <c r="C21" s="10" t="s">
        <v>18</v>
      </c>
      <c r="D21" s="11" t="n">
        <v>2.46244294391115</v>
      </c>
      <c r="E21" s="11" t="n">
        <v>2.21219997678244</v>
      </c>
      <c r="F21" s="11" t="n">
        <v>2.01580932121447</v>
      </c>
      <c r="G21" s="11" t="n">
        <v>1.83408919330959</v>
      </c>
    </row>
    <row r="22" s="12" customFormat="true" ht="14.25" hidden="false" customHeight="false" outlineLevel="0" collapsed="false">
      <c r="A22" s="8" t="n">
        <v>18</v>
      </c>
      <c r="B22" s="9" t="s">
        <v>36</v>
      </c>
      <c r="C22" s="10" t="s">
        <v>37</v>
      </c>
      <c r="D22" s="11" t="n">
        <v>2.38898713674029</v>
      </c>
      <c r="E22" s="11" t="n">
        <v>2.08389150415143</v>
      </c>
      <c r="F22" s="11" t="n">
        <v>1.4185447956838</v>
      </c>
      <c r="G22" s="11" t="n">
        <v>1.74924761870734</v>
      </c>
    </row>
    <row r="23" s="12" customFormat="true" ht="14.25" hidden="false" customHeight="false" outlineLevel="0" collapsed="false">
      <c r="A23" s="8" t="n">
        <v>19</v>
      </c>
      <c r="B23" s="9" t="s">
        <v>38</v>
      </c>
      <c r="C23" s="10" t="s">
        <v>10</v>
      </c>
      <c r="D23" s="11" t="n">
        <v>8.33294780264327</v>
      </c>
      <c r="E23" s="11" t="n">
        <v>6.7471094619426</v>
      </c>
      <c r="F23" s="11" t="n">
        <v>1.94140077133426</v>
      </c>
      <c r="G23" s="11" t="n">
        <v>1.62939162935962</v>
      </c>
    </row>
    <row r="24" s="12" customFormat="true" ht="14.25" hidden="false" customHeight="false" outlineLevel="0" collapsed="false">
      <c r="A24" s="8" t="n">
        <v>20</v>
      </c>
      <c r="B24" s="9" t="s">
        <v>39</v>
      </c>
      <c r="C24" s="10" t="s">
        <v>40</v>
      </c>
      <c r="D24" s="11" t="n">
        <v>5.61482025162695</v>
      </c>
      <c r="E24" s="11" t="n">
        <v>4.01204113125798</v>
      </c>
      <c r="F24" s="11" t="n">
        <v>0.844388729454316</v>
      </c>
      <c r="G24" s="11" t="n">
        <v>0.901265630609189</v>
      </c>
    </row>
    <row r="25" s="12" customFormat="true" ht="14.25" hidden="false" customHeight="false" outlineLevel="0" collapsed="false">
      <c r="A25" s="8" t="n">
        <v>21</v>
      </c>
      <c r="B25" s="9" t="s">
        <v>41</v>
      </c>
      <c r="C25" s="10" t="s">
        <v>18</v>
      </c>
      <c r="D25" s="11" t="n">
        <v>59.8698220885446</v>
      </c>
      <c r="E25" s="11" t="n">
        <v>37.9456526368913</v>
      </c>
      <c r="F25" s="11" t="n">
        <v>5.36211058484969</v>
      </c>
      <c r="G25" s="11" t="n">
        <v>5.82848907787264</v>
      </c>
    </row>
    <row r="26" s="12" customFormat="true" ht="14.25" hidden="false" customHeight="false" outlineLevel="0" collapsed="false">
      <c r="A26" s="8" t="n">
        <v>22</v>
      </c>
      <c r="B26" s="9" t="s">
        <v>42</v>
      </c>
      <c r="C26" s="10" t="s">
        <v>43</v>
      </c>
      <c r="D26" s="11" t="n">
        <v>2.76978064918505</v>
      </c>
      <c r="E26" s="11" t="n">
        <v>2.75718850070926</v>
      </c>
      <c r="F26" s="11" t="n">
        <v>1.0738542771849</v>
      </c>
      <c r="G26" s="11" t="n">
        <v>1.00780013306109</v>
      </c>
    </row>
    <row r="27" s="12" customFormat="true" ht="14.25" hidden="false" customHeight="false" outlineLevel="0" collapsed="false">
      <c r="A27" s="8" t="n">
        <v>23</v>
      </c>
      <c r="B27" s="9" t="s">
        <v>44</v>
      </c>
      <c r="C27" s="10" t="s">
        <v>45</v>
      </c>
      <c r="D27" s="11" t="n">
        <v>2.26348082293123</v>
      </c>
      <c r="E27" s="11" t="n">
        <v>2.18524526926439</v>
      </c>
      <c r="F27" s="11" t="n">
        <v>0.702804856421066</v>
      </c>
      <c r="G27" s="11" t="n">
        <v>0.743510054621563</v>
      </c>
    </row>
    <row r="28" s="12" customFormat="true" ht="14.25" hidden="false" customHeight="false" outlineLevel="0" collapsed="false">
      <c r="A28" s="8" t="n">
        <v>24</v>
      </c>
      <c r="B28" s="9" t="s">
        <v>46</v>
      </c>
      <c r="C28" s="10" t="s">
        <v>10</v>
      </c>
      <c r="D28" s="11" t="n">
        <v>12.9954665216039</v>
      </c>
      <c r="E28" s="11" t="n">
        <v>3.89910490825036</v>
      </c>
      <c r="F28" s="11" t="n">
        <v>1.56285840817569</v>
      </c>
      <c r="G28" s="11" t="n">
        <v>1.47791515907307</v>
      </c>
    </row>
    <row r="29" s="12" customFormat="true" ht="14.25" hidden="false" customHeight="false" outlineLevel="0" collapsed="false">
      <c r="A29" s="8" t="n">
        <v>25</v>
      </c>
      <c r="B29" s="9" t="s">
        <v>47</v>
      </c>
      <c r="C29" s="10" t="s">
        <v>18</v>
      </c>
      <c r="D29" s="11" t="n">
        <v>2.00591419521886</v>
      </c>
      <c r="E29" s="11" t="n">
        <v>3.07961228110379</v>
      </c>
      <c r="F29" s="11" t="n">
        <v>3.03309788305595</v>
      </c>
      <c r="G29" s="11" t="n">
        <v>1.98830896160376</v>
      </c>
    </row>
    <row r="30" s="12" customFormat="true" ht="14.25" hidden="false" customHeight="false" outlineLevel="0" collapsed="false">
      <c r="A30" s="8" t="n">
        <v>26</v>
      </c>
      <c r="B30" s="9" t="s">
        <v>48</v>
      </c>
      <c r="C30" s="10" t="s">
        <v>10</v>
      </c>
      <c r="D30" s="11" t="n">
        <v>2.27437973389227</v>
      </c>
      <c r="E30" s="11" t="n">
        <v>3.27142003515618</v>
      </c>
      <c r="F30" s="11" t="n">
        <v>0.643704130794243</v>
      </c>
      <c r="G30" s="11" t="n">
        <v>0.38235397030568</v>
      </c>
    </row>
    <row r="31" s="12" customFormat="true" ht="14.25" hidden="false" customHeight="false" outlineLevel="0" collapsed="false">
      <c r="A31" s="8" t="n">
        <v>27</v>
      </c>
      <c r="B31" s="9" t="s">
        <v>49</v>
      </c>
      <c r="C31" s="10" t="s">
        <v>50</v>
      </c>
      <c r="D31" s="11" t="n">
        <v>5.75049995133535</v>
      </c>
      <c r="E31" s="11" t="n">
        <v>2.77246466219844</v>
      </c>
      <c r="F31" s="11" t="n">
        <v>1.02557898831146</v>
      </c>
      <c r="G31" s="11" t="n">
        <v>0.788005410921363</v>
      </c>
    </row>
    <row r="32" s="12" customFormat="true" ht="14.25" hidden="false" customHeight="false" outlineLevel="0" collapsed="false">
      <c r="A32" s="8" t="n">
        <v>28</v>
      </c>
      <c r="B32" s="9" t="s">
        <v>51</v>
      </c>
      <c r="C32" s="10" t="s">
        <v>18</v>
      </c>
      <c r="D32" s="11" t="n">
        <v>66.0341902103339</v>
      </c>
      <c r="E32" s="11" t="n">
        <v>94.4667536168813</v>
      </c>
      <c r="F32" s="11" t="n">
        <v>28.9064308812259</v>
      </c>
      <c r="G32" s="11" t="n">
        <v>20.4136881897652</v>
      </c>
    </row>
    <row r="33" s="12" customFormat="true" ht="14.25" hidden="false" customHeight="false" outlineLevel="0" collapsed="false">
      <c r="A33" s="8" t="n">
        <v>29</v>
      </c>
      <c r="B33" s="9" t="s">
        <v>52</v>
      </c>
      <c r="C33" s="10" t="s">
        <v>18</v>
      </c>
      <c r="D33" s="11" t="n">
        <v>2.23445829394509</v>
      </c>
      <c r="E33" s="11" t="n">
        <v>3.92328908010093</v>
      </c>
      <c r="F33" s="11" t="n">
        <v>0.617048548219504</v>
      </c>
      <c r="G33" s="11" t="n">
        <v>1.14699144911994</v>
      </c>
    </row>
    <row r="34" s="12" customFormat="true" ht="14.25" hidden="false" customHeight="false" outlineLevel="0" collapsed="false">
      <c r="A34" s="8" t="n">
        <v>30</v>
      </c>
      <c r="B34" s="9" t="s">
        <v>53</v>
      </c>
      <c r="C34" s="10" t="s">
        <v>18</v>
      </c>
      <c r="D34" s="11" t="n">
        <v>2.80910355699558</v>
      </c>
      <c r="E34" s="11" t="n">
        <v>2.51670760379346</v>
      </c>
      <c r="F34" s="11" t="n">
        <v>1.452721999229</v>
      </c>
      <c r="G34" s="11" t="n">
        <v>1.46892704209572</v>
      </c>
    </row>
    <row r="35" s="12" customFormat="true" ht="14.25" hidden="false" customHeight="false" outlineLevel="0" collapsed="false">
      <c r="A35" s="8" t="n">
        <v>31</v>
      </c>
      <c r="B35" s="9" t="s">
        <v>54</v>
      </c>
      <c r="C35" s="10" t="s">
        <v>18</v>
      </c>
      <c r="D35" s="11" t="n">
        <v>2.17148863471379</v>
      </c>
      <c r="E35" s="11" t="n">
        <v>2.0844996721261</v>
      </c>
      <c r="F35" s="11" t="n">
        <v>0.634235800066179</v>
      </c>
      <c r="G35" s="11" t="n">
        <v>2.17387772227322</v>
      </c>
    </row>
    <row r="36" s="12" customFormat="true" ht="14.25" hidden="false" customHeight="false" outlineLevel="0" collapsed="false">
      <c r="A36" s="8" t="n">
        <v>32</v>
      </c>
      <c r="B36" s="9" t="s">
        <v>55</v>
      </c>
      <c r="C36" s="10" t="s">
        <v>56</v>
      </c>
      <c r="D36" s="11" t="n">
        <v>2.14993896926698</v>
      </c>
      <c r="E36" s="11" t="n">
        <v>2.00829640308985</v>
      </c>
      <c r="F36" s="11" t="n">
        <v>1.5882229580574</v>
      </c>
      <c r="G36" s="11" t="n">
        <v>1.4929926812181</v>
      </c>
    </row>
    <row r="37" s="12" customFormat="true" ht="14.25" hidden="false" customHeight="false" outlineLevel="0" collapsed="false">
      <c r="A37" s="8" t="n">
        <v>33</v>
      </c>
      <c r="B37" s="9" t="s">
        <v>57</v>
      </c>
      <c r="C37" s="10" t="s">
        <v>58</v>
      </c>
      <c r="D37" s="11" t="n">
        <v>4.20149144599263</v>
      </c>
      <c r="E37" s="11" t="n">
        <v>2.73821394872334</v>
      </c>
      <c r="F37" s="11" t="n">
        <v>0.862867388522653</v>
      </c>
      <c r="G37" s="11" t="n">
        <v>1.40255800025675</v>
      </c>
    </row>
    <row r="38" s="12" customFormat="true" ht="14.25" hidden="false" customHeight="false" outlineLevel="0" collapsed="false">
      <c r="A38" s="8" t="n">
        <v>34</v>
      </c>
      <c r="B38" s="9" t="s">
        <v>59</v>
      </c>
      <c r="C38" s="10" t="s">
        <v>10</v>
      </c>
      <c r="D38" s="11" t="n">
        <v>2.07692450275809</v>
      </c>
      <c r="E38" s="11" t="n">
        <v>2.20350382989021</v>
      </c>
      <c r="F38" s="11" t="n">
        <v>1.5273775674888</v>
      </c>
      <c r="G38" s="11" t="n">
        <v>1.1040808378144</v>
      </c>
    </row>
    <row r="39" s="12" customFormat="true" ht="14.25" hidden="false" customHeight="false" outlineLevel="0" collapsed="false">
      <c r="A39" s="8" t="n">
        <v>35</v>
      </c>
      <c r="B39" s="9" t="s">
        <v>60</v>
      </c>
      <c r="C39" s="10" t="s">
        <v>61</v>
      </c>
      <c r="D39" s="11" t="n">
        <v>87.7480667590958</v>
      </c>
      <c r="E39" s="11" t="n">
        <v>84.7164850490216</v>
      </c>
      <c r="F39" s="11" t="n">
        <v>14.7946865049136</v>
      </c>
      <c r="G39" s="11" t="n">
        <v>19.6063927088583</v>
      </c>
    </row>
    <row r="40" s="12" customFormat="true" ht="14.25" hidden="false" customHeight="false" outlineLevel="0" collapsed="false">
      <c r="A40" s="8" t="n">
        <v>36</v>
      </c>
      <c r="B40" s="9" t="s">
        <v>62</v>
      </c>
      <c r="C40" s="10" t="s">
        <v>63</v>
      </c>
      <c r="D40" s="11" t="n">
        <v>2.7348671113872</v>
      </c>
      <c r="E40" s="11" t="n">
        <v>2.67819912419909</v>
      </c>
      <c r="F40" s="11" t="n">
        <v>0.866265013396677</v>
      </c>
      <c r="G40" s="11" t="n">
        <v>0.908282302967989</v>
      </c>
    </row>
    <row r="41" s="12" customFormat="true" ht="14.25" hidden="false" customHeight="false" outlineLevel="0" collapsed="false">
      <c r="A41" s="8" t="n">
        <v>37</v>
      </c>
      <c r="B41" s="9" t="s">
        <v>64</v>
      </c>
      <c r="C41" s="10" t="s">
        <v>65</v>
      </c>
      <c r="D41" s="11" t="n">
        <v>2.44447920306785</v>
      </c>
      <c r="E41" s="11" t="n">
        <v>2.17354728544125</v>
      </c>
      <c r="F41" s="11" t="n">
        <v>1.24969837550887</v>
      </c>
      <c r="G41" s="11" t="n">
        <v>0.990314274380197</v>
      </c>
    </row>
    <row r="42" s="12" customFormat="true" ht="14.25" hidden="false" customHeight="false" outlineLevel="0" collapsed="false">
      <c r="A42" s="8" t="n">
        <v>38</v>
      </c>
      <c r="B42" s="9" t="s">
        <v>66</v>
      </c>
      <c r="C42" s="10" t="s">
        <v>67</v>
      </c>
      <c r="D42" s="11" t="n">
        <v>5.09284375322351</v>
      </c>
      <c r="E42" s="11" t="n">
        <v>11.6584987508825</v>
      </c>
      <c r="F42" s="11" t="n">
        <v>0.716651201027551</v>
      </c>
      <c r="G42" s="11" t="n">
        <v>0.664719287830717</v>
      </c>
    </row>
    <row r="43" s="12" customFormat="true" ht="14.25" hidden="false" customHeight="false" outlineLevel="0" collapsed="false">
      <c r="A43" s="8" t="n">
        <v>39</v>
      </c>
      <c r="B43" s="9" t="s">
        <v>68</v>
      </c>
      <c r="C43" s="10" t="s">
        <v>69</v>
      </c>
      <c r="D43" s="11" t="n">
        <v>4.86959417254423</v>
      </c>
      <c r="E43" s="11" t="n">
        <v>3.67685424811522</v>
      </c>
      <c r="F43" s="11" t="n">
        <v>0.60039666944878</v>
      </c>
      <c r="G43" s="11" t="n">
        <v>0.507230449414617</v>
      </c>
    </row>
    <row r="44" s="12" customFormat="true" ht="14.25" hidden="false" customHeight="false" outlineLevel="0" collapsed="false">
      <c r="A44" s="8" t="n">
        <v>40</v>
      </c>
      <c r="B44" s="9" t="s">
        <v>70</v>
      </c>
      <c r="C44" s="10" t="s">
        <v>71</v>
      </c>
      <c r="D44" s="11" t="n">
        <v>2.47862566119892</v>
      </c>
      <c r="E44" s="11" t="n">
        <v>3.05967332364496</v>
      </c>
      <c r="F44" s="11" t="n">
        <v>0.845392103241915</v>
      </c>
      <c r="G44" s="11" t="n">
        <v>1.05604777317107</v>
      </c>
    </row>
    <row r="45" s="12" customFormat="true" ht="14.25" hidden="false" customHeight="false" outlineLevel="0" collapsed="false">
      <c r="A45" s="8" t="n">
        <v>41</v>
      </c>
      <c r="B45" s="9" t="s">
        <v>72</v>
      </c>
      <c r="C45" s="10" t="s">
        <v>73</v>
      </c>
      <c r="D45" s="11" t="n">
        <v>2.49671923059289</v>
      </c>
      <c r="E45" s="11" t="n">
        <v>2.01605064195679</v>
      </c>
      <c r="F45" s="11" t="n">
        <v>0.647272103386132</v>
      </c>
      <c r="G45" s="11" t="n">
        <v>1.02118064337233</v>
      </c>
    </row>
    <row r="46" s="12" customFormat="true" ht="14.25" hidden="false" customHeight="false" outlineLevel="0" collapsed="false">
      <c r="A46" s="8" t="n">
        <v>42</v>
      </c>
      <c r="B46" s="9" t="s">
        <v>74</v>
      </c>
      <c r="C46" s="10" t="s">
        <v>75</v>
      </c>
      <c r="D46" s="11" t="n">
        <v>2.42095698296302</v>
      </c>
      <c r="E46" s="11" t="n">
        <v>2.18116188525253</v>
      </c>
      <c r="F46" s="11" t="n">
        <v>2.01986334929623</v>
      </c>
      <c r="G46" s="11" t="n">
        <v>1.74994645454996</v>
      </c>
    </row>
    <row r="47" s="12" customFormat="true" ht="14.25" hidden="false" customHeight="false" outlineLevel="0" collapsed="false">
      <c r="A47" s="8" t="n">
        <v>43</v>
      </c>
      <c r="B47" s="9" t="s">
        <v>76</v>
      </c>
      <c r="C47" s="10" t="s">
        <v>77</v>
      </c>
      <c r="D47" s="11" t="n">
        <v>2.85793518668058</v>
      </c>
      <c r="E47" s="11" t="n">
        <v>2.72539329003181</v>
      </c>
      <c r="F47" s="11" t="n">
        <v>1.49658907256699</v>
      </c>
      <c r="G47" s="11" t="n">
        <v>1.44218201127359</v>
      </c>
    </row>
    <row r="48" s="12" customFormat="true" ht="14.25" hidden="false" customHeight="false" outlineLevel="0" collapsed="false">
      <c r="A48" s="8" t="n">
        <v>44</v>
      </c>
      <c r="B48" s="9" t="s">
        <v>78</v>
      </c>
      <c r="C48" s="10" t="s">
        <v>18</v>
      </c>
      <c r="D48" s="11" t="n">
        <v>129.770525351498</v>
      </c>
      <c r="E48" s="11" t="n">
        <v>175.131911768156</v>
      </c>
      <c r="F48" s="11" t="n">
        <v>43.1539816906192</v>
      </c>
      <c r="G48" s="11" t="n">
        <v>62.4040050312774</v>
      </c>
    </row>
    <row r="49" s="12" customFormat="true" ht="14.25" hidden="false" customHeight="false" outlineLevel="0" collapsed="false">
      <c r="A49" s="8" t="n">
        <v>45</v>
      </c>
      <c r="B49" s="9" t="s">
        <v>79</v>
      </c>
      <c r="C49" s="10" t="s">
        <v>80</v>
      </c>
      <c r="D49" s="11" t="n">
        <v>17.1869609763187</v>
      </c>
      <c r="E49" s="11" t="n">
        <v>25.4292568754786</v>
      </c>
      <c r="F49" s="11" t="n">
        <v>19.0945666540098</v>
      </c>
      <c r="G49" s="11" t="n">
        <v>12.4393603631659</v>
      </c>
    </row>
    <row r="50" s="12" customFormat="true" ht="14.25" hidden="false" customHeight="false" outlineLevel="0" collapsed="false">
      <c r="A50" s="8" t="n">
        <v>46</v>
      </c>
      <c r="B50" s="9" t="s">
        <v>81</v>
      </c>
      <c r="C50" s="10" t="s">
        <v>14</v>
      </c>
      <c r="D50" s="11" t="n">
        <v>2.04980375185208</v>
      </c>
      <c r="E50" s="11" t="n">
        <v>2.10928554254378</v>
      </c>
      <c r="F50" s="11" t="n">
        <v>1.16964181321899</v>
      </c>
      <c r="G50" s="11" t="n">
        <v>0.714485086283525</v>
      </c>
    </row>
    <row r="51" s="12" customFormat="true" ht="14.25" hidden="false" customHeight="false" outlineLevel="0" collapsed="false">
      <c r="A51" s="8" t="n">
        <v>47</v>
      </c>
      <c r="B51" s="9" t="s">
        <v>82</v>
      </c>
      <c r="C51" s="10" t="s">
        <v>20</v>
      </c>
      <c r="D51" s="11" t="n">
        <v>2.40016302542654</v>
      </c>
      <c r="E51" s="11" t="n">
        <v>2.0867859884212</v>
      </c>
      <c r="F51" s="11" t="n">
        <v>1.15071073674615</v>
      </c>
      <c r="G51" s="11" t="n">
        <v>0.868746242029799</v>
      </c>
    </row>
    <row r="52" s="12" customFormat="true" ht="14.25" hidden="false" customHeight="false" outlineLevel="0" collapsed="false">
      <c r="A52" s="8" t="n">
        <v>48</v>
      </c>
      <c r="B52" s="9" t="s">
        <v>83</v>
      </c>
      <c r="C52" s="10" t="s">
        <v>84</v>
      </c>
      <c r="D52" s="11" t="n">
        <v>6.98145491080568</v>
      </c>
      <c r="E52" s="11" t="n">
        <v>7.79306002797995</v>
      </c>
      <c r="F52" s="11" t="n">
        <v>1.54172703177963</v>
      </c>
      <c r="G52" s="11" t="n">
        <v>1.60267896036676</v>
      </c>
    </row>
    <row r="53" s="12" customFormat="true" ht="14.25" hidden="false" customHeight="false" outlineLevel="0" collapsed="false">
      <c r="A53" s="8" t="n">
        <v>49</v>
      </c>
      <c r="B53" s="9" t="s">
        <v>85</v>
      </c>
      <c r="C53" s="10" t="s">
        <v>10</v>
      </c>
      <c r="D53" s="11" t="n">
        <v>9.88264848927206</v>
      </c>
      <c r="E53" s="11" t="n">
        <v>3.62685954743833</v>
      </c>
      <c r="F53" s="11" t="n">
        <v>1.74365071169957</v>
      </c>
      <c r="G53" s="11" t="n">
        <v>1.52213543250707</v>
      </c>
    </row>
    <row r="54" s="12" customFormat="true" ht="14.25" hidden="false" customHeight="false" outlineLevel="0" collapsed="false">
      <c r="A54" s="8" t="n">
        <v>50</v>
      </c>
      <c r="B54" s="9" t="s">
        <v>86</v>
      </c>
      <c r="C54" s="10" t="s">
        <v>87</v>
      </c>
      <c r="D54" s="11" t="n">
        <v>5.18599912398151</v>
      </c>
      <c r="E54" s="11" t="n">
        <v>5.1776967363491</v>
      </c>
      <c r="F54" s="11" t="n">
        <v>0.981846920542314</v>
      </c>
      <c r="G54" s="11" t="n">
        <v>0.69234901406292</v>
      </c>
    </row>
    <row r="55" s="12" customFormat="true" ht="14.25" hidden="false" customHeight="false" outlineLevel="0" collapsed="false">
      <c r="A55" s="8" t="n">
        <v>51</v>
      </c>
      <c r="B55" s="9" t="s">
        <v>88</v>
      </c>
      <c r="C55" s="10" t="s">
        <v>89</v>
      </c>
      <c r="D55" s="11" t="n">
        <v>15.1716651873816</v>
      </c>
      <c r="E55" s="11" t="n">
        <v>15.4698252934285</v>
      </c>
      <c r="F55" s="11" t="n">
        <v>13.0649786003403</v>
      </c>
      <c r="G55" s="11" t="n">
        <v>26.0939627759416</v>
      </c>
    </row>
    <row r="56" s="12" customFormat="true" ht="14.25" hidden="false" customHeight="false" outlineLevel="0" collapsed="false">
      <c r="A56" s="8" t="n">
        <v>52</v>
      </c>
      <c r="B56" s="9" t="s">
        <v>90</v>
      </c>
      <c r="C56" s="10" t="s">
        <v>91</v>
      </c>
      <c r="D56" s="11" t="n">
        <v>2.59406567053809</v>
      </c>
      <c r="E56" s="11" t="n">
        <v>2.23332803301805</v>
      </c>
      <c r="F56" s="11" t="n">
        <v>0.634362584961203</v>
      </c>
      <c r="G56" s="11" t="n">
        <v>1.06924426862461</v>
      </c>
    </row>
    <row r="57" s="12" customFormat="true" ht="14.25" hidden="false" customHeight="false" outlineLevel="0" collapsed="false">
      <c r="A57" s="8" t="n">
        <v>53</v>
      </c>
      <c r="B57" s="9" t="s">
        <v>92</v>
      </c>
      <c r="C57" s="10" t="s">
        <v>93</v>
      </c>
      <c r="D57" s="11" t="n">
        <v>2.39065263882694</v>
      </c>
      <c r="E57" s="11" t="n">
        <v>2.72809327704458</v>
      </c>
      <c r="F57" s="11" t="n">
        <v>2.55562405922016</v>
      </c>
      <c r="G57" s="11" t="n">
        <v>0.741343783190858</v>
      </c>
    </row>
    <row r="58" s="12" customFormat="true" ht="14.25" hidden="false" customHeight="false" outlineLevel="0" collapsed="false">
      <c r="A58" s="8" t="n">
        <v>54</v>
      </c>
      <c r="B58" s="9" t="s">
        <v>94</v>
      </c>
      <c r="C58" s="10" t="s">
        <v>18</v>
      </c>
      <c r="D58" s="11" t="n">
        <v>2.66625975844289</v>
      </c>
      <c r="E58" s="11" t="n">
        <v>2.2646333733289</v>
      </c>
      <c r="F58" s="11" t="n">
        <v>0.793534337317929</v>
      </c>
      <c r="G58" s="11" t="n">
        <v>0.749593594781993</v>
      </c>
    </row>
    <row r="59" s="12" customFormat="true" ht="14.25" hidden="false" customHeight="false" outlineLevel="0" collapsed="false">
      <c r="A59" s="8" t="n">
        <v>55</v>
      </c>
      <c r="B59" s="9" t="s">
        <v>95</v>
      </c>
      <c r="C59" s="10" t="s">
        <v>10</v>
      </c>
      <c r="D59" s="11" t="n">
        <v>2.3520549722335</v>
      </c>
      <c r="E59" s="11" t="n">
        <v>3.38015532882285</v>
      </c>
      <c r="F59" s="11" t="n">
        <v>1.01920818164098</v>
      </c>
      <c r="G59" s="11" t="n">
        <v>2.27974727560761</v>
      </c>
    </row>
    <row r="60" s="12" customFormat="true" ht="14.25" hidden="false" customHeight="false" outlineLevel="0" collapsed="false">
      <c r="A60" s="8" t="n">
        <v>56</v>
      </c>
      <c r="B60" s="9" t="s">
        <v>96</v>
      </c>
      <c r="C60" s="10" t="s">
        <v>10</v>
      </c>
      <c r="D60" s="11" t="n">
        <v>3.20953419844611</v>
      </c>
      <c r="E60" s="11" t="n">
        <v>3.20329141151175</v>
      </c>
      <c r="F60" s="11" t="n">
        <v>0.864530535175627</v>
      </c>
      <c r="G60" s="11" t="n">
        <v>1.09889275896326</v>
      </c>
    </row>
    <row r="61" s="12" customFormat="true" ht="14.25" hidden="false" customHeight="false" outlineLevel="0" collapsed="false">
      <c r="A61" s="8" t="n">
        <v>57</v>
      </c>
      <c r="B61" s="9" t="s">
        <v>97</v>
      </c>
      <c r="C61" s="10" t="s">
        <v>98</v>
      </c>
      <c r="D61" s="11" t="n">
        <v>2.40908192796923</v>
      </c>
      <c r="E61" s="11" t="n">
        <v>2.36271020104263</v>
      </c>
      <c r="F61" s="11" t="n">
        <v>0.74403314300871</v>
      </c>
      <c r="G61" s="11" t="n">
        <v>1.08429536826409</v>
      </c>
    </row>
    <row r="62" s="12" customFormat="true" ht="14.25" hidden="false" customHeight="false" outlineLevel="0" collapsed="false">
      <c r="A62" s="8" t="n">
        <v>58</v>
      </c>
      <c r="B62" s="9" t="s">
        <v>99</v>
      </c>
      <c r="C62" s="10" t="s">
        <v>100</v>
      </c>
      <c r="D62" s="11" t="n">
        <v>4.08324299949343</v>
      </c>
      <c r="E62" s="11" t="n">
        <v>7.30885468337249</v>
      </c>
      <c r="F62" s="11" t="n">
        <v>0.776025543729516</v>
      </c>
      <c r="G62" s="11" t="n">
        <v>0.70871946109673</v>
      </c>
    </row>
    <row r="63" s="12" customFormat="true" ht="14.25" hidden="false" customHeight="false" outlineLevel="0" collapsed="false">
      <c r="A63" s="8" t="n">
        <v>59</v>
      </c>
      <c r="B63" s="9" t="s">
        <v>101</v>
      </c>
      <c r="C63" s="10" t="s">
        <v>102</v>
      </c>
      <c r="D63" s="11" t="n">
        <v>2.24181852734894</v>
      </c>
      <c r="E63" s="11" t="n">
        <v>7.18523546798643</v>
      </c>
      <c r="F63" s="11" t="n">
        <v>0.631012119434864</v>
      </c>
      <c r="G63" s="11" t="n">
        <v>1.08062835842304</v>
      </c>
    </row>
    <row r="64" s="12" customFormat="true" ht="14.25" hidden="false" customHeight="false" outlineLevel="0" collapsed="false">
      <c r="A64" s="8" t="n">
        <v>60</v>
      </c>
      <c r="B64" s="9" t="s">
        <v>103</v>
      </c>
      <c r="C64" s="10" t="s">
        <v>20</v>
      </c>
      <c r="D64" s="11" t="n">
        <v>2.67915699013845</v>
      </c>
      <c r="E64" s="11" t="n">
        <v>2.49508748962258</v>
      </c>
      <c r="F64" s="11" t="n">
        <v>0.756642192304421</v>
      </c>
      <c r="G64" s="11" t="n">
        <v>0.798700020349985</v>
      </c>
    </row>
    <row r="65" s="12" customFormat="true" ht="14.25" hidden="false" customHeight="false" outlineLevel="0" collapsed="false">
      <c r="A65" s="8" t="n">
        <v>61</v>
      </c>
      <c r="B65" s="9" t="s">
        <v>104</v>
      </c>
      <c r="C65" s="10" t="s">
        <v>34</v>
      </c>
      <c r="D65" s="11" t="n">
        <v>2.12039185805669</v>
      </c>
      <c r="E65" s="11" t="n">
        <v>2.71689408630215</v>
      </c>
      <c r="F65" s="11" t="n">
        <v>4.3031831363493</v>
      </c>
      <c r="G65" s="11" t="n">
        <v>4.32058585671341</v>
      </c>
    </row>
    <row r="66" s="12" customFormat="true" ht="14.25" hidden="false" customHeight="false" outlineLevel="0" collapsed="false">
      <c r="A66" s="8" t="n">
        <v>62</v>
      </c>
      <c r="B66" s="9" t="s">
        <v>105</v>
      </c>
      <c r="C66" s="10" t="s">
        <v>18</v>
      </c>
      <c r="D66" s="11" t="n">
        <v>3.85122717394663</v>
      </c>
      <c r="E66" s="11" t="n">
        <v>2.71150939074668</v>
      </c>
      <c r="F66" s="11" t="n">
        <v>1.50140132866555</v>
      </c>
      <c r="G66" s="11" t="n">
        <v>1.20328414730113</v>
      </c>
    </row>
    <row r="67" s="12" customFormat="true" ht="14.25" hidden="false" customHeight="false" outlineLevel="0" collapsed="false">
      <c r="A67" s="8" t="n">
        <v>63</v>
      </c>
      <c r="B67" s="9" t="s">
        <v>106</v>
      </c>
      <c r="C67" s="10" t="s">
        <v>107</v>
      </c>
      <c r="D67" s="11" t="n">
        <v>3.99946655349826</v>
      </c>
      <c r="E67" s="11" t="n">
        <v>3.65430355773742</v>
      </c>
      <c r="F67" s="11" t="n">
        <v>0.634935236517741</v>
      </c>
      <c r="G67" s="11" t="n">
        <v>1.08222287194365</v>
      </c>
    </row>
    <row r="68" s="12" customFormat="true" ht="14.25" hidden="false" customHeight="false" outlineLevel="0" collapsed="false">
      <c r="A68" s="8" t="n">
        <v>64</v>
      </c>
      <c r="B68" s="9" t="s">
        <v>108</v>
      </c>
      <c r="C68" s="10" t="s">
        <v>10</v>
      </c>
      <c r="D68" s="11" t="n">
        <v>2.23014215596452</v>
      </c>
      <c r="E68" s="11" t="n">
        <v>10.3383373727211</v>
      </c>
      <c r="F68" s="11" t="n">
        <v>0.653943224002626</v>
      </c>
      <c r="G68" s="11" t="n">
        <v>3.00929193539975</v>
      </c>
    </row>
    <row r="69" s="12" customFormat="true" ht="14.25" hidden="false" customHeight="false" outlineLevel="0" collapsed="false">
      <c r="A69" s="8" t="n">
        <v>65</v>
      </c>
      <c r="B69" s="9" t="s">
        <v>109</v>
      </c>
      <c r="C69" s="10" t="s">
        <v>110</v>
      </c>
      <c r="D69" s="11" t="n">
        <v>2.01057137699535</v>
      </c>
      <c r="E69" s="11" t="n">
        <v>2.18125604211749</v>
      </c>
      <c r="F69" s="11" t="n">
        <v>0.915805611772174</v>
      </c>
      <c r="G69" s="11" t="n">
        <v>0.973479532287561</v>
      </c>
    </row>
    <row r="70" s="12" customFormat="true" ht="14.25" hidden="false" customHeight="false" outlineLevel="0" collapsed="false">
      <c r="A70" s="8" t="n">
        <v>66</v>
      </c>
      <c r="B70" s="9" t="s">
        <v>111</v>
      </c>
      <c r="C70" s="10" t="s">
        <v>10</v>
      </c>
      <c r="D70" s="11" t="n">
        <v>5.96874630722708</v>
      </c>
      <c r="E70" s="11" t="n">
        <v>4.7016321890269</v>
      </c>
      <c r="F70" s="11" t="n">
        <v>1.44314829750953</v>
      </c>
      <c r="G70" s="11" t="n">
        <v>1.37795990928417</v>
      </c>
    </row>
    <row r="71" s="12" customFormat="true" ht="14.25" hidden="false" customHeight="false" outlineLevel="0" collapsed="false">
      <c r="A71" s="8" t="n">
        <v>67</v>
      </c>
      <c r="B71" s="9" t="s">
        <v>112</v>
      </c>
      <c r="C71" s="10" t="s">
        <v>113</v>
      </c>
      <c r="D71" s="11" t="n">
        <v>2.68491194803076</v>
      </c>
      <c r="E71" s="11" t="n">
        <v>2.38289135095709</v>
      </c>
      <c r="F71" s="11" t="n">
        <v>0.699216421947227</v>
      </c>
      <c r="G71" s="11" t="n">
        <v>0.378705237024595</v>
      </c>
    </row>
    <row r="72" s="12" customFormat="true" ht="14.25" hidden="false" customHeight="false" outlineLevel="0" collapsed="false">
      <c r="A72" s="8" t="n">
        <v>68</v>
      </c>
      <c r="B72" s="9" t="s">
        <v>114</v>
      </c>
      <c r="C72" s="10" t="s">
        <v>10</v>
      </c>
      <c r="D72" s="11" t="n">
        <v>2.29743914253039</v>
      </c>
      <c r="E72" s="11" t="n">
        <v>2.34876275069433</v>
      </c>
      <c r="F72" s="11" t="n">
        <v>0.975371037753442</v>
      </c>
      <c r="G72" s="11" t="n">
        <v>1.42239284074236</v>
      </c>
    </row>
    <row r="73" s="12" customFormat="true" ht="14.25" hidden="false" customHeight="false" outlineLevel="0" collapsed="false">
      <c r="A73" s="8" t="n">
        <v>69</v>
      </c>
      <c r="B73" s="9" t="s">
        <v>115</v>
      </c>
      <c r="C73" s="10" t="s">
        <v>116</v>
      </c>
      <c r="D73" s="11" t="n">
        <v>2.33490646529219</v>
      </c>
      <c r="E73" s="11" t="n">
        <v>4.51851501709748</v>
      </c>
      <c r="F73" s="11" t="n">
        <v>1.69149017949802</v>
      </c>
      <c r="G73" s="11" t="n">
        <v>3.21997245804634</v>
      </c>
    </row>
    <row r="74" s="12" customFormat="true" ht="14.25" hidden="false" customHeight="false" outlineLevel="0" collapsed="false">
      <c r="A74" s="8" t="n">
        <v>70</v>
      </c>
      <c r="B74" s="9" t="s">
        <v>117</v>
      </c>
      <c r="C74" s="10" t="s">
        <v>10</v>
      </c>
      <c r="D74" s="11" t="n">
        <v>12.4731408394449</v>
      </c>
      <c r="E74" s="11" t="n">
        <v>3.90528876099236</v>
      </c>
      <c r="F74" s="11" t="n">
        <v>1.66976013238138</v>
      </c>
      <c r="G74" s="11" t="n">
        <v>1.23842983228105</v>
      </c>
    </row>
    <row r="75" s="12" customFormat="true" ht="14.25" hidden="false" customHeight="false" outlineLevel="0" collapsed="false">
      <c r="A75" s="8" t="n">
        <v>71</v>
      </c>
      <c r="B75" s="9" t="s">
        <v>118</v>
      </c>
      <c r="C75" s="10" t="s">
        <v>119</v>
      </c>
      <c r="D75" s="11" t="n">
        <v>2.39048845330652</v>
      </c>
      <c r="E75" s="11" t="n">
        <v>2.18162748390475</v>
      </c>
      <c r="F75" s="11" t="n">
        <v>1.33298761127266</v>
      </c>
      <c r="G75" s="11" t="n">
        <v>1.27592381925405</v>
      </c>
    </row>
    <row r="76" s="12" customFormat="true" ht="14.25" hidden="false" customHeight="false" outlineLevel="0" collapsed="false">
      <c r="A76" s="8" t="n">
        <v>72</v>
      </c>
      <c r="B76" s="9" t="s">
        <v>120</v>
      </c>
      <c r="C76" s="10" t="s">
        <v>121</v>
      </c>
      <c r="D76" s="11" t="n">
        <v>3.75717243916147</v>
      </c>
      <c r="E76" s="11" t="n">
        <v>4.77633203319251</v>
      </c>
      <c r="F76" s="11" t="n">
        <v>0.673799137661078</v>
      </c>
      <c r="G76" s="11" t="n">
        <v>1.14993049023442</v>
      </c>
    </row>
    <row r="77" s="12" customFormat="true" ht="14.25" hidden="false" customHeight="false" outlineLevel="0" collapsed="false">
      <c r="A77" s="8" t="n">
        <v>73</v>
      </c>
      <c r="B77" s="9" t="s">
        <v>122</v>
      </c>
      <c r="C77" s="10" t="s">
        <v>121</v>
      </c>
      <c r="D77" s="11" t="n">
        <v>2.43945838217856</v>
      </c>
      <c r="E77" s="11" t="n">
        <v>3.44210956049033</v>
      </c>
      <c r="F77" s="11" t="n">
        <v>0.627636883446215</v>
      </c>
      <c r="G77" s="11" t="n">
        <v>1.11290887845511</v>
      </c>
    </row>
    <row r="78" s="12" customFormat="true" ht="14.25" hidden="false" customHeight="false" outlineLevel="0" collapsed="false">
      <c r="A78" s="8" t="n">
        <v>74</v>
      </c>
      <c r="B78" s="9" t="s">
        <v>123</v>
      </c>
      <c r="C78" s="10" t="s">
        <v>124</v>
      </c>
      <c r="D78" s="11" t="n">
        <v>2.43835766359387</v>
      </c>
      <c r="E78" s="11" t="n">
        <v>2.30961047315594</v>
      </c>
      <c r="F78" s="11" t="n">
        <v>2.04939359667127</v>
      </c>
      <c r="G78" s="11" t="n">
        <v>1.88929981908199</v>
      </c>
    </row>
    <row r="79" s="12" customFormat="true" ht="14.25" hidden="false" customHeight="false" outlineLevel="0" collapsed="false">
      <c r="A79" s="8" t="n">
        <v>75</v>
      </c>
      <c r="B79" s="9" t="s">
        <v>125</v>
      </c>
      <c r="C79" s="10" t="s">
        <v>18</v>
      </c>
      <c r="D79" s="11" t="n">
        <v>174.289825371384</v>
      </c>
      <c r="E79" s="11" t="n">
        <v>107.900626058978</v>
      </c>
      <c r="F79" s="11" t="n">
        <v>186.743775829841</v>
      </c>
      <c r="G79" s="11" t="n">
        <v>94.2384600244837</v>
      </c>
    </row>
    <row r="80" s="12" customFormat="true" ht="14.25" hidden="false" customHeight="false" outlineLevel="0" collapsed="false">
      <c r="A80" s="8" t="n">
        <v>76</v>
      </c>
      <c r="B80" s="9" t="s">
        <v>126</v>
      </c>
      <c r="C80" s="10" t="s">
        <v>10</v>
      </c>
      <c r="D80" s="11" t="n">
        <v>14.242842603313</v>
      </c>
      <c r="E80" s="11" t="n">
        <v>6.07970227003302</v>
      </c>
      <c r="F80" s="11" t="n">
        <v>1.62897553777882</v>
      </c>
      <c r="G80" s="11" t="n">
        <v>1.54967955296592</v>
      </c>
    </row>
    <row r="81" s="12" customFormat="true" ht="14.25" hidden="false" customHeight="false" outlineLevel="0" collapsed="false">
      <c r="A81" s="8" t="n">
        <v>77</v>
      </c>
      <c r="B81" s="9" t="s">
        <v>127</v>
      </c>
      <c r="C81" s="10" t="s">
        <v>10</v>
      </c>
      <c r="D81" s="11" t="n">
        <v>9.60954942409636</v>
      </c>
      <c r="E81" s="11" t="n">
        <v>4.89263645726056</v>
      </c>
      <c r="F81" s="11" t="n">
        <v>1.52872165370766</v>
      </c>
      <c r="G81" s="11" t="n">
        <v>1.48401522305431</v>
      </c>
    </row>
    <row r="82" s="12" customFormat="true" ht="14.25" hidden="false" customHeight="false" outlineLevel="0" collapsed="false">
      <c r="A82" s="8" t="n">
        <v>78</v>
      </c>
      <c r="B82" s="9" t="s">
        <v>128</v>
      </c>
      <c r="C82" s="10" t="s">
        <v>129</v>
      </c>
      <c r="D82" s="11" t="n">
        <v>3.5986494768364</v>
      </c>
      <c r="E82" s="11" t="n">
        <v>2.63763573028513</v>
      </c>
      <c r="F82" s="11" t="n">
        <v>1.17395806575905</v>
      </c>
      <c r="G82" s="11" t="n">
        <v>0.604667978104202</v>
      </c>
    </row>
    <row r="83" s="12" customFormat="true" ht="14.25" hidden="false" customHeight="false" outlineLevel="0" collapsed="false">
      <c r="A83" s="8" t="n">
        <v>79</v>
      </c>
      <c r="B83" s="9" t="s">
        <v>130</v>
      </c>
      <c r="C83" s="10" t="s">
        <v>131</v>
      </c>
      <c r="D83" s="11" t="n">
        <v>7.89120988809063</v>
      </c>
      <c r="E83" s="11" t="n">
        <v>6.25041292838073</v>
      </c>
      <c r="F83" s="11" t="n">
        <v>1.14977614695125</v>
      </c>
      <c r="G83" s="11" t="n">
        <v>1.00917572096495</v>
      </c>
    </row>
    <row r="84" s="12" customFormat="true" ht="14.25" hidden="false" customHeight="false" outlineLevel="0" collapsed="false">
      <c r="A84" s="8" t="n">
        <v>80</v>
      </c>
      <c r="B84" s="9" t="s">
        <v>132</v>
      </c>
      <c r="C84" s="10" t="s">
        <v>133</v>
      </c>
      <c r="D84" s="11" t="n">
        <v>3.08815569658636</v>
      </c>
      <c r="E84" s="11" t="n">
        <v>2.53011776350518</v>
      </c>
      <c r="F84" s="11" t="n">
        <v>0.876700143840705</v>
      </c>
      <c r="G84" s="11" t="n">
        <v>1.72152858284689</v>
      </c>
    </row>
    <row r="85" s="12" customFormat="true" ht="14.25" hidden="false" customHeight="false" outlineLevel="0" collapsed="false">
      <c r="A85" s="8" t="n">
        <v>81</v>
      </c>
      <c r="B85" s="9" t="s">
        <v>134</v>
      </c>
      <c r="C85" s="10" t="s">
        <v>135</v>
      </c>
      <c r="D85" s="11" t="n">
        <v>34.4825340345264</v>
      </c>
      <c r="E85" s="11" t="n">
        <v>31.4057201018378</v>
      </c>
      <c r="F85" s="11" t="n">
        <v>36.7574253563171</v>
      </c>
      <c r="G85" s="11" t="n">
        <v>28.3103068850374</v>
      </c>
    </row>
    <row r="86" s="12" customFormat="true" ht="14.25" hidden="false" customHeight="false" outlineLevel="0" collapsed="false">
      <c r="A86" s="8" t="n">
        <v>82</v>
      </c>
      <c r="B86" s="9" t="s">
        <v>136</v>
      </c>
      <c r="C86" s="10" t="s">
        <v>20</v>
      </c>
      <c r="D86" s="11" t="n">
        <v>6.00440872678678</v>
      </c>
      <c r="E86" s="11" t="n">
        <v>4.50693726865017</v>
      </c>
      <c r="F86" s="11" t="n">
        <v>19.5058047186444</v>
      </c>
      <c r="G86" s="11" t="n">
        <v>22.7895519240953</v>
      </c>
    </row>
    <row r="87" s="12" customFormat="true" ht="14.25" hidden="false" customHeight="false" outlineLevel="0" collapsed="false">
      <c r="A87" s="8" t="n">
        <v>83</v>
      </c>
      <c r="B87" s="9" t="s">
        <v>137</v>
      </c>
      <c r="C87" s="10" t="s">
        <v>138</v>
      </c>
      <c r="D87" s="11" t="n">
        <v>2.09656998634615</v>
      </c>
      <c r="E87" s="11" t="n">
        <v>2.27631664235942</v>
      </c>
      <c r="F87" s="11" t="n">
        <v>1.01226045017082</v>
      </c>
      <c r="G87" s="11" t="n">
        <v>1.05054019786055</v>
      </c>
    </row>
    <row r="88" s="12" customFormat="true" ht="14.25" hidden="false" customHeight="false" outlineLevel="0" collapsed="false">
      <c r="A88" s="8" t="n">
        <v>84</v>
      </c>
      <c r="B88" s="9" t="s">
        <v>139</v>
      </c>
      <c r="C88" s="10" t="s">
        <v>140</v>
      </c>
      <c r="D88" s="11" t="n">
        <v>44.9751320609758</v>
      </c>
      <c r="E88" s="11" t="n">
        <v>74.8074070064402</v>
      </c>
      <c r="F88" s="11" t="n">
        <v>0.642625352921218</v>
      </c>
      <c r="G88" s="11" t="n">
        <v>1.07891240419317</v>
      </c>
    </row>
    <row r="89" s="12" customFormat="true" ht="14.25" hidden="false" customHeight="false" outlineLevel="0" collapsed="false">
      <c r="A89" s="8" t="n">
        <v>85</v>
      </c>
      <c r="B89" s="9" t="s">
        <v>141</v>
      </c>
      <c r="C89" s="10" t="s">
        <v>10</v>
      </c>
      <c r="D89" s="11" t="n">
        <v>4.20971851965232</v>
      </c>
      <c r="E89" s="11" t="n">
        <v>5.28332420500869</v>
      </c>
      <c r="F89" s="11" t="n">
        <v>1.5119366606405</v>
      </c>
      <c r="G89" s="11" t="n">
        <v>1.53677164561731</v>
      </c>
    </row>
    <row r="90" s="12" customFormat="true" ht="14.25" hidden="false" customHeight="false" outlineLevel="0" collapsed="false">
      <c r="A90" s="8" t="n">
        <v>86</v>
      </c>
      <c r="B90" s="9" t="s">
        <v>142</v>
      </c>
      <c r="C90" s="10" t="s">
        <v>143</v>
      </c>
      <c r="D90" s="11" t="n">
        <v>13.6005482323664</v>
      </c>
      <c r="E90" s="11" t="n">
        <v>7.7540468980111</v>
      </c>
      <c r="F90" s="11" t="n">
        <v>0.654220044441912</v>
      </c>
      <c r="G90" s="11" t="n">
        <v>1.08342172523468</v>
      </c>
    </row>
    <row r="91" s="12" customFormat="true" ht="14.25" hidden="false" customHeight="false" outlineLevel="0" collapsed="false">
      <c r="A91" s="8" t="n">
        <v>87</v>
      </c>
      <c r="B91" s="9" t="s">
        <v>144</v>
      </c>
      <c r="C91" s="10" t="s">
        <v>145</v>
      </c>
      <c r="D91" s="11" t="n">
        <v>4.46296781327331</v>
      </c>
      <c r="E91" s="11" t="n">
        <v>2.93142787328991</v>
      </c>
      <c r="F91" s="11" t="n">
        <v>2.28790625841233</v>
      </c>
      <c r="G91" s="11" t="n">
        <v>1.76343507038946</v>
      </c>
    </row>
    <row r="92" s="12" customFormat="true" ht="14.25" hidden="false" customHeight="false" outlineLevel="0" collapsed="false">
      <c r="A92" s="8" t="n">
        <v>88</v>
      </c>
      <c r="B92" s="9" t="s">
        <v>146</v>
      </c>
      <c r="C92" s="10" t="s">
        <v>10</v>
      </c>
      <c r="D92" s="11" t="n">
        <v>2.69969784864284</v>
      </c>
      <c r="E92" s="11" t="n">
        <v>2.62563234894233</v>
      </c>
      <c r="F92" s="11" t="n">
        <v>1.03965698641419</v>
      </c>
      <c r="G92" s="11" t="n">
        <v>2.23232019413679</v>
      </c>
    </row>
    <row r="93" s="12" customFormat="true" ht="14.25" hidden="false" customHeight="false" outlineLevel="0" collapsed="false">
      <c r="A93" s="8" t="n">
        <v>89</v>
      </c>
      <c r="B93" s="9" t="s">
        <v>147</v>
      </c>
      <c r="C93" s="10" t="s">
        <v>20</v>
      </c>
      <c r="D93" s="11" t="n">
        <v>2.47124243179984</v>
      </c>
      <c r="E93" s="11" t="n">
        <v>2.77415283593391</v>
      </c>
      <c r="F93" s="11" t="n">
        <v>1.54175774109819</v>
      </c>
      <c r="G93" s="11" t="n">
        <v>0.60761249270566</v>
      </c>
    </row>
    <row r="94" s="12" customFormat="true" ht="14.25" hidden="false" customHeight="false" outlineLevel="0" collapsed="false">
      <c r="A94" s="8" t="n">
        <v>90</v>
      </c>
      <c r="B94" s="9" t="s">
        <v>148</v>
      </c>
      <c r="C94" s="10" t="s">
        <v>10</v>
      </c>
      <c r="D94" s="11" t="n">
        <v>3.04461308532325</v>
      </c>
      <c r="E94" s="11" t="n">
        <v>4.0267813650477</v>
      </c>
      <c r="F94" s="11" t="n">
        <v>1.29596081839851</v>
      </c>
      <c r="G94" s="11" t="n">
        <v>1.58827931503453</v>
      </c>
    </row>
    <row r="95" s="12" customFormat="true" ht="14.25" hidden="false" customHeight="false" outlineLevel="0" collapsed="false">
      <c r="A95" s="8" t="n">
        <v>91</v>
      </c>
      <c r="B95" s="9" t="s">
        <v>149</v>
      </c>
      <c r="C95" s="10" t="s">
        <v>34</v>
      </c>
      <c r="D95" s="11" t="n">
        <v>2.59299511179179</v>
      </c>
      <c r="E95" s="11" t="n">
        <v>2.42895145173343</v>
      </c>
      <c r="F95" s="11" t="n">
        <v>1.41165158193886</v>
      </c>
      <c r="G95" s="11" t="n">
        <v>5.03640129059629</v>
      </c>
    </row>
    <row r="96" s="12" customFormat="true" ht="14.25" hidden="false" customHeight="false" outlineLevel="0" collapsed="false">
      <c r="A96" s="8" t="n">
        <v>92</v>
      </c>
      <c r="B96" s="9" t="s">
        <v>150</v>
      </c>
      <c r="C96" s="10" t="s">
        <v>151</v>
      </c>
      <c r="D96" s="11" t="n">
        <v>2.05574350419651</v>
      </c>
      <c r="E96" s="11" t="n">
        <v>2.88871574581769</v>
      </c>
      <c r="F96" s="11" t="n">
        <v>1.50346484629376</v>
      </c>
      <c r="G96" s="11" t="n">
        <v>1.68570301033358</v>
      </c>
    </row>
    <row r="97" s="12" customFormat="true" ht="14.25" hidden="false" customHeight="false" outlineLevel="0" collapsed="false">
      <c r="A97" s="8" t="n">
        <v>93</v>
      </c>
      <c r="B97" s="9" t="s">
        <v>152</v>
      </c>
      <c r="C97" s="10" t="s">
        <v>18</v>
      </c>
      <c r="D97" s="11" t="n">
        <v>25.6394789806054</v>
      </c>
      <c r="E97" s="11" t="n">
        <v>31.9523643623889</v>
      </c>
      <c r="F97" s="11" t="n">
        <v>4.63484490334556</v>
      </c>
      <c r="G97" s="11" t="n">
        <v>7.79636477195903</v>
      </c>
    </row>
    <row r="98" s="12" customFormat="true" ht="14.25" hidden="false" customHeight="false" outlineLevel="0" collapsed="false">
      <c r="A98" s="8" t="n">
        <v>94</v>
      </c>
      <c r="B98" s="9" t="s">
        <v>153</v>
      </c>
      <c r="C98" s="10" t="s">
        <v>34</v>
      </c>
      <c r="D98" s="11" t="n">
        <v>2.54886763804596</v>
      </c>
      <c r="E98" s="11" t="n">
        <v>2.67595576535877</v>
      </c>
      <c r="F98" s="11" t="n">
        <v>57.6441228304069</v>
      </c>
      <c r="G98" s="11" t="n">
        <v>57.3307314752182</v>
      </c>
    </row>
    <row r="99" s="12" customFormat="true" ht="14.25" hidden="false" customHeight="false" outlineLevel="0" collapsed="false">
      <c r="A99" s="8" t="n">
        <v>95</v>
      </c>
      <c r="B99" s="9" t="s">
        <v>154</v>
      </c>
      <c r="C99" s="10" t="s">
        <v>20</v>
      </c>
      <c r="D99" s="11" t="n">
        <v>3.01406874687193</v>
      </c>
      <c r="E99" s="11" t="n">
        <v>2.48042858045082</v>
      </c>
      <c r="F99" s="11" t="n">
        <v>1.73633229691174</v>
      </c>
      <c r="G99" s="11" t="n">
        <v>1.53154761811249</v>
      </c>
    </row>
    <row r="100" s="12" customFormat="true" ht="14.25" hidden="false" customHeight="false" outlineLevel="0" collapsed="false">
      <c r="A100" s="8" t="n">
        <v>96</v>
      </c>
      <c r="B100" s="9" t="s">
        <v>155</v>
      </c>
      <c r="C100" s="10" t="s">
        <v>156</v>
      </c>
      <c r="D100" s="11" t="n">
        <v>3.53853712341353</v>
      </c>
      <c r="E100" s="11" t="n">
        <v>3.50536856133515</v>
      </c>
      <c r="F100" s="11" t="n">
        <v>0.779343128113059</v>
      </c>
      <c r="G100" s="11" t="n">
        <v>1.15631483296019</v>
      </c>
    </row>
    <row r="101" s="12" customFormat="true" ht="14.25" hidden="false" customHeight="false" outlineLevel="0" collapsed="false">
      <c r="A101" s="8" t="n">
        <v>97</v>
      </c>
      <c r="B101" s="9" t="s">
        <v>157</v>
      </c>
      <c r="C101" s="10" t="s">
        <v>18</v>
      </c>
      <c r="D101" s="11" t="n">
        <v>303.970207095179</v>
      </c>
      <c r="E101" s="11" t="n">
        <v>339.198981353538</v>
      </c>
      <c r="F101" s="11" t="n">
        <v>60.8323602144686</v>
      </c>
      <c r="G101" s="11" t="n">
        <v>52.5262350840217</v>
      </c>
    </row>
    <row r="102" s="12" customFormat="true" ht="14.25" hidden="false" customHeight="false" outlineLevel="0" collapsed="false">
      <c r="A102" s="8" t="n">
        <v>98</v>
      </c>
      <c r="B102" s="9" t="s">
        <v>158</v>
      </c>
      <c r="C102" s="10" t="s">
        <v>159</v>
      </c>
      <c r="D102" s="11" t="n">
        <v>47.614489244065</v>
      </c>
      <c r="E102" s="11" t="n">
        <v>59.6432288941638</v>
      </c>
      <c r="F102" s="11" t="n">
        <v>30.174735651408</v>
      </c>
      <c r="G102" s="11" t="n">
        <v>33.306969326753</v>
      </c>
    </row>
    <row r="103" s="12" customFormat="true" ht="14.25" hidden="false" customHeight="false" outlineLevel="0" collapsed="false">
      <c r="A103" s="8" t="n">
        <v>99</v>
      </c>
      <c r="B103" s="9" t="s">
        <v>160</v>
      </c>
      <c r="C103" s="10" t="s">
        <v>161</v>
      </c>
      <c r="D103" s="11" t="n">
        <v>4.82620411841277</v>
      </c>
      <c r="E103" s="11" t="n">
        <v>3.90906637334567</v>
      </c>
      <c r="F103" s="11" t="n">
        <v>25.2110954372062</v>
      </c>
      <c r="G103" s="11" t="n">
        <v>19.2104607428727</v>
      </c>
    </row>
    <row r="104" s="12" customFormat="true" ht="14.25" hidden="false" customHeight="false" outlineLevel="0" collapsed="false">
      <c r="A104" s="8" t="n">
        <v>100</v>
      </c>
      <c r="B104" s="9" t="s">
        <v>162</v>
      </c>
      <c r="C104" s="10" t="s">
        <v>163</v>
      </c>
      <c r="D104" s="11" t="n">
        <v>3.01437234320133</v>
      </c>
      <c r="E104" s="11" t="n">
        <v>3.49226110742146</v>
      </c>
      <c r="F104" s="11" t="n">
        <v>0.634279353739914</v>
      </c>
      <c r="G104" s="11" t="n">
        <v>1.29740709878301</v>
      </c>
    </row>
    <row r="105" s="12" customFormat="true" ht="14.25" hidden="false" customHeight="false" outlineLevel="0" collapsed="false">
      <c r="A105" s="8" t="n">
        <v>101</v>
      </c>
      <c r="B105" s="9" t="s">
        <v>164</v>
      </c>
      <c r="C105" s="10" t="s">
        <v>18</v>
      </c>
      <c r="D105" s="11" t="n">
        <v>3.34836193397919</v>
      </c>
      <c r="E105" s="11" t="n">
        <v>3.2292189211069</v>
      </c>
      <c r="F105" s="11" t="n">
        <v>0.655551414685819</v>
      </c>
      <c r="G105" s="11" t="n">
        <v>1.07666980007559</v>
      </c>
    </row>
    <row r="106" s="12" customFormat="true" ht="14.25" hidden="false" customHeight="false" outlineLevel="0" collapsed="false">
      <c r="A106" s="8" t="n">
        <v>102</v>
      </c>
      <c r="B106" s="9" t="s">
        <v>165</v>
      </c>
      <c r="C106" s="10" t="s">
        <v>18</v>
      </c>
      <c r="D106" s="11" t="n">
        <v>2.22449366824407</v>
      </c>
      <c r="E106" s="11" t="n">
        <v>2.02811460947591</v>
      </c>
      <c r="F106" s="11" t="n">
        <v>15.2241412486301</v>
      </c>
      <c r="G106" s="11" t="n">
        <v>9.81471628585223</v>
      </c>
    </row>
    <row r="107" s="12" customFormat="true" ht="14.25" hidden="false" customHeight="false" outlineLevel="0" collapsed="false">
      <c r="A107" s="8" t="n">
        <v>103</v>
      </c>
      <c r="B107" s="9" t="s">
        <v>166</v>
      </c>
      <c r="C107" s="10" t="s">
        <v>167</v>
      </c>
      <c r="D107" s="11" t="n">
        <v>2.54863046328202</v>
      </c>
      <c r="E107" s="11" t="n">
        <v>2.38969398461724</v>
      </c>
      <c r="F107" s="11" t="n">
        <v>0.475488882558348</v>
      </c>
      <c r="G107" s="11" t="n">
        <v>0.865987597317024</v>
      </c>
    </row>
    <row r="108" s="12" customFormat="true" ht="14.25" hidden="false" customHeight="false" outlineLevel="0" collapsed="false">
      <c r="A108" s="8" t="n">
        <v>104</v>
      </c>
      <c r="B108" s="9" t="s">
        <v>168</v>
      </c>
      <c r="C108" s="10" t="s">
        <v>10</v>
      </c>
      <c r="D108" s="11" t="n">
        <v>3.26060497243769</v>
      </c>
      <c r="E108" s="11" t="n">
        <v>2.67570863197364</v>
      </c>
      <c r="F108" s="11" t="n">
        <v>0.81148236480718</v>
      </c>
      <c r="G108" s="11" t="n">
        <v>0.86048309842372</v>
      </c>
    </row>
    <row r="109" s="12" customFormat="true" ht="14.25" hidden="false" customHeight="false" outlineLevel="0" collapsed="false">
      <c r="A109" s="8" t="n">
        <v>105</v>
      </c>
      <c r="B109" s="9" t="s">
        <v>169</v>
      </c>
      <c r="C109" s="10" t="s">
        <v>170</v>
      </c>
      <c r="D109" s="11" t="n">
        <v>2.10495127147902</v>
      </c>
      <c r="E109" s="11" t="n">
        <v>2.00997291852683</v>
      </c>
      <c r="F109" s="11" t="n">
        <v>0.90361793520521</v>
      </c>
      <c r="G109" s="11" t="n">
        <v>0.976696244037341</v>
      </c>
    </row>
    <row r="110" s="12" customFormat="true" ht="14.25" hidden="false" customHeight="false" outlineLevel="0" collapsed="false">
      <c r="A110" s="8" t="n">
        <v>106</v>
      </c>
      <c r="B110" s="9" t="s">
        <v>171</v>
      </c>
      <c r="C110" s="10" t="s">
        <v>172</v>
      </c>
      <c r="D110" s="11" t="n">
        <v>2.1912227830789</v>
      </c>
      <c r="E110" s="11" t="n">
        <v>2.60399347194355</v>
      </c>
      <c r="F110" s="11" t="n">
        <v>1.64236201119774</v>
      </c>
      <c r="G110" s="11" t="n">
        <v>0.938655458699998</v>
      </c>
    </row>
    <row r="111" s="12" customFormat="true" ht="14.25" hidden="false" customHeight="false" outlineLevel="0" collapsed="false">
      <c r="A111" s="8" t="n">
        <v>107</v>
      </c>
      <c r="B111" s="9" t="s">
        <v>173</v>
      </c>
      <c r="C111" s="10" t="s">
        <v>18</v>
      </c>
      <c r="D111" s="11" t="n">
        <v>91.0438596173736</v>
      </c>
      <c r="E111" s="11" t="n">
        <v>79.3258615631136</v>
      </c>
      <c r="F111" s="11" t="n">
        <v>160.67784034932</v>
      </c>
      <c r="G111" s="11" t="n">
        <v>143.795260955448</v>
      </c>
    </row>
    <row r="112" s="12" customFormat="true" ht="14.25" hidden="false" customHeight="false" outlineLevel="0" collapsed="false">
      <c r="A112" s="8" t="n">
        <v>108</v>
      </c>
      <c r="B112" s="9" t="s">
        <v>174</v>
      </c>
      <c r="C112" s="10" t="s">
        <v>80</v>
      </c>
      <c r="D112" s="11" t="n">
        <v>4.7465110947207</v>
      </c>
      <c r="E112" s="11" t="n">
        <v>2.55373505504388</v>
      </c>
      <c r="F112" s="11" t="n">
        <v>3.17862224950492</v>
      </c>
      <c r="G112" s="11" t="n">
        <v>2.40247247979583</v>
      </c>
    </row>
    <row r="113" s="12" customFormat="true" ht="14.25" hidden="false" customHeight="false" outlineLevel="0" collapsed="false">
      <c r="A113" s="8" t="n">
        <v>109</v>
      </c>
      <c r="B113" s="9" t="s">
        <v>175</v>
      </c>
      <c r="C113" s="10" t="s">
        <v>10</v>
      </c>
      <c r="D113" s="11" t="n">
        <v>16.0064440933129</v>
      </c>
      <c r="E113" s="11" t="n">
        <v>5.28508617742099</v>
      </c>
      <c r="F113" s="11" t="n">
        <v>1.60025246025258</v>
      </c>
      <c r="G113" s="11" t="n">
        <v>1.42516590413268</v>
      </c>
    </row>
    <row r="114" s="12" customFormat="true" ht="14.25" hidden="false" customHeight="false" outlineLevel="0" collapsed="false">
      <c r="A114" s="8" t="n">
        <v>110</v>
      </c>
      <c r="B114" s="9" t="s">
        <v>176</v>
      </c>
      <c r="C114" s="10" t="s">
        <v>10</v>
      </c>
      <c r="D114" s="11" t="n">
        <v>2.39461216457973</v>
      </c>
      <c r="E114" s="11" t="n">
        <v>2.43075893230692</v>
      </c>
      <c r="F114" s="11" t="n">
        <v>0.643238388870318</v>
      </c>
      <c r="G114" s="11" t="n">
        <v>1.0646428544126</v>
      </c>
    </row>
    <row r="115" s="12" customFormat="true" ht="14.25" hidden="false" customHeight="false" outlineLevel="0" collapsed="false">
      <c r="A115" s="8" t="n">
        <v>111</v>
      </c>
      <c r="B115" s="9" t="s">
        <v>177</v>
      </c>
      <c r="C115" s="10" t="s">
        <v>178</v>
      </c>
      <c r="D115" s="11" t="n">
        <v>2.48545194337663</v>
      </c>
      <c r="E115" s="11" t="n">
        <v>2.61956802644906</v>
      </c>
      <c r="F115" s="11" t="n">
        <v>0.636207918464759</v>
      </c>
      <c r="G115" s="11" t="n">
        <v>1.0838934358545</v>
      </c>
    </row>
    <row r="116" s="12" customFormat="true" ht="14.25" hidden="false" customHeight="false" outlineLevel="0" collapsed="false">
      <c r="A116" s="8" t="n">
        <v>112</v>
      </c>
      <c r="B116" s="9" t="s">
        <v>179</v>
      </c>
      <c r="C116" s="10" t="s">
        <v>10</v>
      </c>
      <c r="D116" s="11" t="n">
        <v>13.0832787293944</v>
      </c>
      <c r="E116" s="11" t="n">
        <v>4.71719000190684</v>
      </c>
      <c r="F116" s="11" t="n">
        <v>1.16469377669207</v>
      </c>
      <c r="G116" s="11" t="n">
        <v>1.65682775854539</v>
      </c>
    </row>
    <row r="117" s="12" customFormat="true" ht="14.25" hidden="false" customHeight="false" outlineLevel="0" collapsed="false">
      <c r="A117" s="8" t="n">
        <v>113</v>
      </c>
      <c r="B117" s="9" t="s">
        <v>180</v>
      </c>
      <c r="C117" s="10" t="s">
        <v>10</v>
      </c>
      <c r="D117" s="11" t="n">
        <v>6.02172791047048</v>
      </c>
      <c r="E117" s="11" t="n">
        <v>5.09344055092255</v>
      </c>
      <c r="F117" s="11" t="n">
        <v>1.60714556300792</v>
      </c>
      <c r="G117" s="11" t="n">
        <v>1.86418529661421</v>
      </c>
    </row>
    <row r="118" s="12" customFormat="true" ht="14.25" hidden="false" customHeight="false" outlineLevel="0" collapsed="false">
      <c r="A118" s="8" t="n">
        <v>114</v>
      </c>
      <c r="B118" s="9" t="s">
        <v>181</v>
      </c>
      <c r="C118" s="10" t="s">
        <v>18</v>
      </c>
      <c r="D118" s="11" t="n">
        <v>4.55758766507083</v>
      </c>
      <c r="E118" s="11" t="n">
        <v>4.94592683067524</v>
      </c>
      <c r="F118" s="11" t="n">
        <v>3.0041393021742</v>
      </c>
      <c r="G118" s="11" t="n">
        <v>3.18698850369486</v>
      </c>
    </row>
    <row r="119" s="12" customFormat="true" ht="14.25" hidden="false" customHeight="false" outlineLevel="0" collapsed="false">
      <c r="A119" s="8" t="n">
        <v>115</v>
      </c>
      <c r="B119" s="9" t="s">
        <v>182</v>
      </c>
      <c r="C119" s="10" t="s">
        <v>10</v>
      </c>
      <c r="D119" s="11" t="n">
        <v>6.77313481736291</v>
      </c>
      <c r="E119" s="11" t="n">
        <v>4.99370779594648</v>
      </c>
      <c r="F119" s="11" t="n">
        <v>1.84995294325474</v>
      </c>
      <c r="G119" s="11" t="n">
        <v>1.16248101429315</v>
      </c>
    </row>
    <row r="120" s="12" customFormat="true" ht="14.25" hidden="false" customHeight="false" outlineLevel="0" collapsed="false">
      <c r="A120" s="8" t="n">
        <v>116</v>
      </c>
      <c r="B120" s="9" t="s">
        <v>183</v>
      </c>
      <c r="C120" s="10" t="s">
        <v>10</v>
      </c>
      <c r="D120" s="11" t="n">
        <v>7.35359102029529</v>
      </c>
      <c r="E120" s="11" t="n">
        <v>3.77338778909191</v>
      </c>
      <c r="F120" s="11" t="n">
        <v>1.94048035957483</v>
      </c>
      <c r="G120" s="11" t="n">
        <v>1.70175885499144</v>
      </c>
    </row>
    <row r="121" s="12" customFormat="true" ht="14.25" hidden="false" customHeight="false" outlineLevel="0" collapsed="false">
      <c r="A121" s="8" t="n">
        <v>117</v>
      </c>
      <c r="B121" s="9" t="s">
        <v>184</v>
      </c>
      <c r="C121" s="10" t="s">
        <v>10</v>
      </c>
      <c r="D121" s="11" t="n">
        <v>2.95780098968665</v>
      </c>
      <c r="E121" s="11" t="n">
        <v>2.00424824678747</v>
      </c>
      <c r="F121" s="11" t="n">
        <v>0.654255628202821</v>
      </c>
      <c r="G121" s="11" t="n">
        <v>1.07776251805087</v>
      </c>
    </row>
    <row r="122" s="12" customFormat="true" ht="14.25" hidden="false" customHeight="false" outlineLevel="0" collapsed="false">
      <c r="A122" s="8" t="n">
        <v>118</v>
      </c>
      <c r="B122" s="9" t="s">
        <v>185</v>
      </c>
      <c r="C122" s="10" t="s">
        <v>69</v>
      </c>
      <c r="D122" s="11" t="n">
        <v>2.39517871674659</v>
      </c>
      <c r="E122" s="11" t="n">
        <v>2.22039317858835</v>
      </c>
      <c r="F122" s="11" t="n">
        <v>1.11198789913594</v>
      </c>
      <c r="G122" s="11" t="n">
        <v>0.928194532164045</v>
      </c>
    </row>
    <row r="123" s="12" customFormat="true" ht="14.25" hidden="false" customHeight="false" outlineLevel="0" collapsed="false">
      <c r="A123" s="8" t="n">
        <v>119</v>
      </c>
      <c r="B123" s="9" t="s">
        <v>186</v>
      </c>
      <c r="C123" s="10" t="s">
        <v>67</v>
      </c>
      <c r="D123" s="11" t="n">
        <v>4.78247163708605</v>
      </c>
      <c r="E123" s="11" t="n">
        <v>4.32070950550776</v>
      </c>
      <c r="F123" s="11" t="n">
        <v>0.640938340720093</v>
      </c>
      <c r="G123" s="11" t="n">
        <v>0.776758780662662</v>
      </c>
    </row>
    <row r="124" s="12" customFormat="true" ht="14.25" hidden="false" customHeight="false" outlineLevel="0" collapsed="false">
      <c r="A124" s="8" t="n">
        <v>120</v>
      </c>
      <c r="B124" s="9" t="s">
        <v>187</v>
      </c>
      <c r="C124" s="10" t="s">
        <v>188</v>
      </c>
      <c r="D124" s="11" t="n">
        <v>9.61989940606312</v>
      </c>
      <c r="E124" s="11" t="n">
        <v>27.9563516520332</v>
      </c>
      <c r="F124" s="11" t="n">
        <v>4.38500931786073</v>
      </c>
      <c r="G124" s="11" t="n">
        <v>15.0929316308105</v>
      </c>
    </row>
    <row r="125" s="12" customFormat="true" ht="14.25" hidden="false" customHeight="false" outlineLevel="0" collapsed="false">
      <c r="A125" s="8" t="n">
        <v>121</v>
      </c>
      <c r="B125" s="9" t="s">
        <v>189</v>
      </c>
      <c r="C125" s="10" t="s">
        <v>10</v>
      </c>
      <c r="D125" s="11" t="n">
        <v>8.72633250446702</v>
      </c>
      <c r="E125" s="11" t="n">
        <v>4.77292569003641</v>
      </c>
      <c r="F125" s="11" t="n">
        <v>1.49942482361157</v>
      </c>
      <c r="G125" s="11" t="n">
        <v>1.5398669744831</v>
      </c>
    </row>
    <row r="126" s="12" customFormat="true" ht="14.25" hidden="false" customHeight="false" outlineLevel="0" collapsed="false">
      <c r="A126" s="8" t="n">
        <v>122</v>
      </c>
      <c r="B126" s="9" t="s">
        <v>190</v>
      </c>
      <c r="C126" s="10" t="s">
        <v>10</v>
      </c>
      <c r="D126" s="11" t="n">
        <v>8.78552746876043</v>
      </c>
      <c r="E126" s="11" t="n">
        <v>4.26464086802526</v>
      </c>
      <c r="F126" s="11" t="n">
        <v>2.11975974814409</v>
      </c>
      <c r="G126" s="11" t="n">
        <v>1.32019719439193</v>
      </c>
    </row>
    <row r="127" s="12" customFormat="true" ht="14.25" hidden="false" customHeight="false" outlineLevel="0" collapsed="false">
      <c r="A127" s="8" t="n">
        <v>123</v>
      </c>
      <c r="B127" s="9" t="s">
        <v>191</v>
      </c>
      <c r="C127" s="10" t="s">
        <v>14</v>
      </c>
      <c r="D127" s="11" t="n">
        <v>2.32713506063464</v>
      </c>
      <c r="E127" s="11" t="n">
        <v>2.3582665184153</v>
      </c>
      <c r="F127" s="11" t="n">
        <v>1.81536911694692</v>
      </c>
      <c r="G127" s="11" t="n">
        <v>1.98141481905697</v>
      </c>
    </row>
    <row r="128" s="12" customFormat="true" ht="14.25" hidden="false" customHeight="false" outlineLevel="0" collapsed="false">
      <c r="A128" s="8" t="n">
        <v>124</v>
      </c>
      <c r="B128" s="9" t="s">
        <v>192</v>
      </c>
      <c r="C128" s="10" t="s">
        <v>14</v>
      </c>
      <c r="D128" s="11" t="n">
        <v>2.86021715774139</v>
      </c>
      <c r="E128" s="11" t="n">
        <v>3.81760808804688</v>
      </c>
      <c r="F128" s="11" t="n">
        <v>3.73277225606138</v>
      </c>
      <c r="G128" s="11" t="n">
        <v>2.93645024482318</v>
      </c>
    </row>
    <row r="129" s="12" customFormat="true" ht="14.25" hidden="false" customHeight="false" outlineLevel="0" collapsed="false">
      <c r="A129" s="8" t="n">
        <v>125</v>
      </c>
      <c r="B129" s="9" t="s">
        <v>193</v>
      </c>
      <c r="C129" s="10" t="s">
        <v>84</v>
      </c>
      <c r="D129" s="11" t="n">
        <v>5.07307017153069</v>
      </c>
      <c r="E129" s="11" t="n">
        <v>3.21392173978545</v>
      </c>
      <c r="F129" s="11" t="n">
        <v>13.4049581303489</v>
      </c>
      <c r="G129" s="11" t="n">
        <v>12.8882997154467</v>
      </c>
    </row>
    <row r="130" s="12" customFormat="true" ht="14.25" hidden="false" customHeight="false" outlineLevel="0" collapsed="false">
      <c r="A130" s="8" t="n">
        <v>126</v>
      </c>
      <c r="B130" s="9" t="s">
        <v>194</v>
      </c>
      <c r="C130" s="10" t="s">
        <v>18</v>
      </c>
      <c r="D130" s="11" t="n">
        <v>3.52595283262035</v>
      </c>
      <c r="E130" s="11" t="n">
        <v>2.79713606487594</v>
      </c>
      <c r="F130" s="11" t="n">
        <v>0.636861473699679</v>
      </c>
      <c r="G130" s="11" t="n">
        <v>1.41204941681887</v>
      </c>
    </row>
    <row r="131" s="12" customFormat="true" ht="14.25" hidden="false" customHeight="false" outlineLevel="0" collapsed="false">
      <c r="A131" s="8" t="n">
        <v>127</v>
      </c>
      <c r="B131" s="9" t="s">
        <v>195</v>
      </c>
      <c r="C131" s="10" t="s">
        <v>196</v>
      </c>
      <c r="D131" s="11" t="n">
        <v>2.19051168272897</v>
      </c>
      <c r="E131" s="11" t="n">
        <v>2.04204171115005</v>
      </c>
      <c r="F131" s="11" t="n">
        <v>0.876033921634207</v>
      </c>
      <c r="G131" s="11" t="n">
        <v>0.885368590534037</v>
      </c>
    </row>
    <row r="132" s="12" customFormat="true" ht="14.25" hidden="false" customHeight="false" outlineLevel="0" collapsed="false">
      <c r="A132" s="8" t="n">
        <v>128</v>
      </c>
      <c r="B132" s="9" t="s">
        <v>197</v>
      </c>
      <c r="C132" s="10" t="s">
        <v>198</v>
      </c>
      <c r="D132" s="11" t="n">
        <v>2.30238282282748</v>
      </c>
      <c r="E132" s="11" t="n">
        <v>2.05422287473016</v>
      </c>
      <c r="F132" s="11" t="n">
        <v>0.637130930286401</v>
      </c>
      <c r="G132" s="11" t="n">
        <v>1.06583994057953</v>
      </c>
    </row>
    <row r="133" s="12" customFormat="true" ht="14.25" hidden="false" customHeight="false" outlineLevel="0" collapsed="false">
      <c r="A133" s="8" t="n">
        <v>129</v>
      </c>
      <c r="B133" s="9" t="s">
        <v>199</v>
      </c>
      <c r="C133" s="10" t="s">
        <v>10</v>
      </c>
      <c r="D133" s="11" t="n">
        <v>2.28835925752124</v>
      </c>
      <c r="E133" s="11" t="n">
        <v>2.15262796832361</v>
      </c>
      <c r="F133" s="11" t="n">
        <v>1.45130384685388</v>
      </c>
      <c r="G133" s="11" t="n">
        <v>1.28514425368276</v>
      </c>
    </row>
    <row r="134" s="12" customFormat="true" ht="14.25" hidden="false" customHeight="false" outlineLevel="0" collapsed="false">
      <c r="A134" s="8" t="n">
        <v>130</v>
      </c>
      <c r="B134" s="9" t="s">
        <v>200</v>
      </c>
      <c r="C134" s="10" t="s">
        <v>20</v>
      </c>
      <c r="D134" s="11" t="n">
        <v>21.8590924963141</v>
      </c>
      <c r="E134" s="11" t="n">
        <v>25.3571997317142</v>
      </c>
      <c r="F134" s="11" t="n">
        <v>6.05086720327813</v>
      </c>
      <c r="G134" s="11" t="n">
        <v>6.83367675027277</v>
      </c>
    </row>
    <row r="135" s="12" customFormat="true" ht="14.25" hidden="false" customHeight="false" outlineLevel="0" collapsed="false">
      <c r="A135" s="8" t="n">
        <v>131</v>
      </c>
      <c r="B135" s="9" t="s">
        <v>201</v>
      </c>
      <c r="C135" s="10" t="s">
        <v>202</v>
      </c>
      <c r="D135" s="11" t="n">
        <v>4.1361351936388</v>
      </c>
      <c r="E135" s="11" t="n">
        <v>4.58514039647393</v>
      </c>
      <c r="F135" s="11" t="n">
        <v>1.10332209435892</v>
      </c>
      <c r="G135" s="11" t="n">
        <v>1.16345355766074</v>
      </c>
    </row>
    <row r="136" s="12" customFormat="true" ht="14.25" hidden="false" customHeight="false" outlineLevel="0" collapsed="false">
      <c r="A136" s="8" t="n">
        <v>132</v>
      </c>
      <c r="B136" s="9" t="s">
        <v>203</v>
      </c>
      <c r="C136" s="10" t="s">
        <v>204</v>
      </c>
      <c r="D136" s="11" t="n">
        <v>2.54282217959445</v>
      </c>
      <c r="E136" s="11" t="n">
        <v>2.01864144234715</v>
      </c>
      <c r="F136" s="11" t="n">
        <v>0.698354805657637</v>
      </c>
      <c r="G136" s="11" t="n">
        <v>1.07187685957923</v>
      </c>
    </row>
    <row r="137" s="12" customFormat="true" ht="14.25" hidden="false" customHeight="false" outlineLevel="0" collapsed="false">
      <c r="A137" s="8" t="n">
        <v>133</v>
      </c>
      <c r="B137" s="9" t="s">
        <v>205</v>
      </c>
      <c r="C137" s="10" t="s">
        <v>206</v>
      </c>
      <c r="D137" s="11" t="n">
        <v>2.53838160007465</v>
      </c>
      <c r="E137" s="11" t="n">
        <v>2.91513980733783</v>
      </c>
      <c r="F137" s="11" t="n">
        <v>0.643081727203929</v>
      </c>
      <c r="G137" s="11" t="n">
        <v>1.08486497985381</v>
      </c>
    </row>
    <row r="138" s="12" customFormat="true" ht="14.25" hidden="false" customHeight="false" outlineLevel="0" collapsed="false">
      <c r="A138" s="8" t="n">
        <v>134</v>
      </c>
      <c r="B138" s="9" t="s">
        <v>207</v>
      </c>
      <c r="C138" s="10" t="s">
        <v>208</v>
      </c>
      <c r="D138" s="11" t="n">
        <v>2.00557688207844</v>
      </c>
      <c r="E138" s="11" t="n">
        <v>2.11022251561584</v>
      </c>
      <c r="F138" s="11" t="n">
        <v>1.45032503186319</v>
      </c>
      <c r="G138" s="11" t="n">
        <v>2.2880821144871</v>
      </c>
    </row>
    <row r="139" s="12" customFormat="true" ht="14.25" hidden="false" customHeight="false" outlineLevel="0" collapsed="false">
      <c r="A139" s="8" t="n">
        <v>135</v>
      </c>
      <c r="B139" s="9" t="s">
        <v>209</v>
      </c>
      <c r="C139" s="10" t="s">
        <v>210</v>
      </c>
      <c r="D139" s="11" t="n">
        <v>2.05605230017502</v>
      </c>
      <c r="E139" s="11" t="n">
        <v>2.08809184633625</v>
      </c>
      <c r="F139" s="11" t="n">
        <v>0.881703842205914</v>
      </c>
      <c r="G139" s="11" t="n">
        <v>0.770203279498163</v>
      </c>
    </row>
    <row r="140" s="12" customFormat="true" ht="14.25" hidden="false" customHeight="false" outlineLevel="0" collapsed="false">
      <c r="A140" s="8" t="n">
        <v>136</v>
      </c>
      <c r="B140" s="9" t="s">
        <v>211</v>
      </c>
      <c r="C140" s="10" t="s">
        <v>10</v>
      </c>
      <c r="D140" s="11" t="n">
        <v>6.39020954948316</v>
      </c>
      <c r="E140" s="11" t="n">
        <v>5.62723558160179</v>
      </c>
      <c r="F140" s="11" t="n">
        <v>7.33021162520426</v>
      </c>
      <c r="G140" s="11" t="n">
        <v>9.31059586581523</v>
      </c>
    </row>
    <row r="141" s="12" customFormat="true" ht="14.25" hidden="false" customHeight="false" outlineLevel="0" collapsed="false">
      <c r="A141" s="8" t="n">
        <v>137</v>
      </c>
      <c r="B141" s="9" t="s">
        <v>212</v>
      </c>
      <c r="C141" s="10" t="s">
        <v>213</v>
      </c>
      <c r="D141" s="11" t="n">
        <v>3.34907681044443</v>
      </c>
      <c r="E141" s="11" t="n">
        <v>4.48473143834498</v>
      </c>
      <c r="F141" s="11" t="n">
        <v>1.4442207171252</v>
      </c>
      <c r="G141" s="11" t="n">
        <v>1.08062580997582</v>
      </c>
    </row>
    <row r="142" s="12" customFormat="true" ht="14.25" hidden="false" customHeight="false" outlineLevel="0" collapsed="false">
      <c r="A142" s="8" t="n">
        <v>138</v>
      </c>
      <c r="B142" s="9" t="s">
        <v>214</v>
      </c>
      <c r="C142" s="10" t="s">
        <v>10</v>
      </c>
      <c r="D142" s="11" t="n">
        <v>6.90066037104123</v>
      </c>
      <c r="E142" s="11" t="n">
        <v>3.68137358422454</v>
      </c>
      <c r="F142" s="11" t="n">
        <v>1.75891178859413</v>
      </c>
      <c r="G142" s="11" t="n">
        <v>1.41399268812361</v>
      </c>
    </row>
    <row r="143" s="12" customFormat="true" ht="14.25" hidden="false" customHeight="false" outlineLevel="0" collapsed="false">
      <c r="A143" s="8" t="n">
        <v>139</v>
      </c>
      <c r="B143" s="9" t="s">
        <v>215</v>
      </c>
      <c r="C143" s="10" t="s">
        <v>216</v>
      </c>
      <c r="D143" s="11" t="n">
        <v>2.57948931293173</v>
      </c>
      <c r="E143" s="11" t="n">
        <v>2.18242871779321</v>
      </c>
      <c r="F143" s="11" t="n">
        <v>4.04643430270667</v>
      </c>
      <c r="G143" s="11" t="n">
        <v>3.4538782005342</v>
      </c>
    </row>
    <row r="144" s="12" customFormat="true" ht="14.25" hidden="false" customHeight="false" outlineLevel="0" collapsed="false">
      <c r="A144" s="8" t="n">
        <v>140</v>
      </c>
      <c r="B144" s="9" t="s">
        <v>217</v>
      </c>
      <c r="C144" s="10" t="s">
        <v>218</v>
      </c>
      <c r="D144" s="11" t="n">
        <v>3.70463362567136</v>
      </c>
      <c r="E144" s="11" t="n">
        <v>3.14718444375678</v>
      </c>
      <c r="F144" s="11" t="n">
        <v>1.35666172023435</v>
      </c>
      <c r="G144" s="11" t="n">
        <v>1.14557083234276</v>
      </c>
    </row>
    <row r="145" s="12" customFormat="true" ht="14.25" hidden="false" customHeight="false" outlineLevel="0" collapsed="false">
      <c r="A145" s="8" t="n">
        <v>141</v>
      </c>
      <c r="B145" s="9" t="s">
        <v>219</v>
      </c>
      <c r="C145" s="10" t="s">
        <v>18</v>
      </c>
      <c r="D145" s="11" t="n">
        <v>3.61263987407166</v>
      </c>
      <c r="E145" s="11" t="n">
        <v>3.52758875638081</v>
      </c>
      <c r="F145" s="11" t="n">
        <v>0.932791790285028</v>
      </c>
      <c r="G145" s="11" t="n">
        <v>0.799505426788057</v>
      </c>
    </row>
    <row r="146" s="12" customFormat="true" ht="14.25" hidden="false" customHeight="false" outlineLevel="0" collapsed="false">
      <c r="A146" s="8" t="n">
        <v>142</v>
      </c>
      <c r="B146" s="9" t="s">
        <v>220</v>
      </c>
      <c r="C146" s="10" t="s">
        <v>10</v>
      </c>
      <c r="D146" s="11" t="n">
        <v>2.89457796229535</v>
      </c>
      <c r="E146" s="11" t="n">
        <v>2.57686469509682</v>
      </c>
      <c r="F146" s="11" t="n">
        <v>1.40974250589092</v>
      </c>
      <c r="G146" s="11" t="n">
        <v>1.46171470403424</v>
      </c>
    </row>
    <row r="147" s="12" customFormat="true" ht="14.25" hidden="false" customHeight="false" outlineLevel="0" collapsed="false">
      <c r="A147" s="8" t="n">
        <v>143</v>
      </c>
      <c r="B147" s="9" t="s">
        <v>221</v>
      </c>
      <c r="C147" s="10" t="s">
        <v>10</v>
      </c>
      <c r="D147" s="11" t="n">
        <v>2.29658104818486</v>
      </c>
      <c r="E147" s="11" t="n">
        <v>2.28111238231591</v>
      </c>
      <c r="F147" s="11" t="n">
        <v>3.33498416743899</v>
      </c>
      <c r="G147" s="11" t="n">
        <v>3.32963356865216</v>
      </c>
    </row>
    <row r="148" s="12" customFormat="true" ht="14.25" hidden="false" customHeight="false" outlineLevel="0" collapsed="false">
      <c r="A148" s="8" t="n">
        <v>144</v>
      </c>
      <c r="B148" s="9" t="s">
        <v>222</v>
      </c>
      <c r="C148" s="10" t="s">
        <v>223</v>
      </c>
      <c r="D148" s="11" t="n">
        <v>2.14712225604405</v>
      </c>
      <c r="E148" s="11" t="n">
        <v>2.23598762565106</v>
      </c>
      <c r="F148" s="11" t="n">
        <v>0.863335990070709</v>
      </c>
      <c r="G148" s="11" t="n">
        <v>0.518091098132083</v>
      </c>
    </row>
    <row r="149" s="12" customFormat="true" ht="14.25" hidden="false" customHeight="false" outlineLevel="0" collapsed="false">
      <c r="A149" s="8" t="n">
        <v>145</v>
      </c>
      <c r="B149" s="9" t="s">
        <v>224</v>
      </c>
      <c r="C149" s="10" t="s">
        <v>10</v>
      </c>
      <c r="D149" s="11" t="n">
        <v>7.58003814828812</v>
      </c>
      <c r="E149" s="11" t="n">
        <v>8.29892349604954</v>
      </c>
      <c r="F149" s="11" t="n">
        <v>49.8743190662396</v>
      </c>
      <c r="G149" s="11" t="n">
        <v>23.4878055282047</v>
      </c>
    </row>
    <row r="150" s="12" customFormat="true" ht="14.25" hidden="false" customHeight="false" outlineLevel="0" collapsed="false">
      <c r="A150" s="8" t="n">
        <v>146</v>
      </c>
      <c r="B150" s="9" t="s">
        <v>225</v>
      </c>
      <c r="C150" s="10" t="s">
        <v>14</v>
      </c>
      <c r="D150" s="11" t="n">
        <v>2.62694878356575</v>
      </c>
      <c r="E150" s="11" t="n">
        <v>2.3814732022781</v>
      </c>
      <c r="F150" s="11" t="n">
        <v>1.02116362833565</v>
      </c>
      <c r="G150" s="11" t="n">
        <v>0.963418373210731</v>
      </c>
    </row>
    <row r="151" s="12" customFormat="true" ht="14.25" hidden="false" customHeight="false" outlineLevel="0" collapsed="false">
      <c r="A151" s="8" t="n">
        <v>147</v>
      </c>
      <c r="B151" s="9" t="s">
        <v>226</v>
      </c>
      <c r="C151" s="10" t="s">
        <v>84</v>
      </c>
      <c r="D151" s="11" t="n">
        <v>10.3857882411579</v>
      </c>
      <c r="E151" s="11" t="n">
        <v>10.4034125339603</v>
      </c>
      <c r="F151" s="11" t="n">
        <v>2.49841994036446</v>
      </c>
      <c r="G151" s="11" t="n">
        <v>3.95528103438201</v>
      </c>
    </row>
    <row r="152" s="12" customFormat="true" ht="14.25" hidden="false" customHeight="false" outlineLevel="0" collapsed="false">
      <c r="A152" s="8" t="n">
        <v>148</v>
      </c>
      <c r="B152" s="9" t="s">
        <v>227</v>
      </c>
      <c r="C152" s="10" t="s">
        <v>18</v>
      </c>
      <c r="D152" s="11" t="n">
        <v>19.0428451781013</v>
      </c>
      <c r="E152" s="11" t="n">
        <v>23.0247309532223</v>
      </c>
      <c r="F152" s="11" t="n">
        <v>41.4623333228798</v>
      </c>
      <c r="G152" s="11" t="n">
        <v>91.002541002541</v>
      </c>
    </row>
    <row r="153" s="12" customFormat="true" ht="14.25" hidden="false" customHeight="false" outlineLevel="0" collapsed="false">
      <c r="A153" s="8" t="n">
        <v>149</v>
      </c>
      <c r="B153" s="9" t="s">
        <v>228</v>
      </c>
      <c r="C153" s="10" t="s">
        <v>10</v>
      </c>
      <c r="D153" s="11" t="n">
        <v>8.62028232491903</v>
      </c>
      <c r="E153" s="11" t="n">
        <v>3.76792812963922</v>
      </c>
      <c r="F153" s="11" t="n">
        <v>1.60178309006104</v>
      </c>
      <c r="G153" s="11" t="n">
        <v>1.65220588681771</v>
      </c>
    </row>
    <row r="154" s="12" customFormat="true" ht="14.25" hidden="false" customHeight="false" outlineLevel="0" collapsed="false">
      <c r="A154" s="8" t="n">
        <v>150</v>
      </c>
      <c r="B154" s="9" t="s">
        <v>229</v>
      </c>
      <c r="C154" s="10" t="s">
        <v>10</v>
      </c>
      <c r="D154" s="11" t="n">
        <v>2.08007550866294</v>
      </c>
      <c r="E154" s="11" t="n">
        <v>3.44561512286291</v>
      </c>
      <c r="F154" s="11" t="n">
        <v>1.15404416245242</v>
      </c>
      <c r="G154" s="11" t="n">
        <v>2.26781071787234</v>
      </c>
    </row>
    <row r="155" s="12" customFormat="true" ht="14.25" hidden="false" customHeight="false" outlineLevel="0" collapsed="false">
      <c r="A155" s="8" t="n">
        <v>151</v>
      </c>
      <c r="B155" s="9" t="s">
        <v>230</v>
      </c>
      <c r="C155" s="10" t="s">
        <v>10</v>
      </c>
      <c r="D155" s="11" t="n">
        <v>13.2639876878833</v>
      </c>
      <c r="E155" s="11" t="n">
        <v>5.87409530613201</v>
      </c>
      <c r="F155" s="11" t="n">
        <v>1.90475405166339</v>
      </c>
      <c r="G155" s="11" t="n">
        <v>1.28582912915845</v>
      </c>
    </row>
    <row r="156" s="12" customFormat="true" ht="14.25" hidden="false" customHeight="false" outlineLevel="0" collapsed="false">
      <c r="A156" s="8" t="n">
        <v>152</v>
      </c>
      <c r="B156" s="9" t="s">
        <v>231</v>
      </c>
      <c r="C156" s="10" t="s">
        <v>232</v>
      </c>
      <c r="D156" s="11" t="n">
        <v>2.48385079022715</v>
      </c>
      <c r="E156" s="11" t="n">
        <v>2.88254318315396</v>
      </c>
      <c r="F156" s="11" t="n">
        <v>4.94491448539314</v>
      </c>
      <c r="G156" s="11" t="n">
        <v>1.86491570686314</v>
      </c>
    </row>
    <row r="157" s="12" customFormat="true" ht="14.25" hidden="false" customHeight="false" outlineLevel="0" collapsed="false">
      <c r="A157" s="8" t="n">
        <v>153</v>
      </c>
      <c r="B157" s="9" t="s">
        <v>233</v>
      </c>
      <c r="C157" s="10" t="s">
        <v>91</v>
      </c>
      <c r="D157" s="11" t="n">
        <v>13.0220899183776</v>
      </c>
      <c r="E157" s="11" t="n">
        <v>5.67301717758657</v>
      </c>
      <c r="F157" s="11" t="n">
        <v>3.08128528317237</v>
      </c>
      <c r="G157" s="11" t="n">
        <v>2.24749275203972</v>
      </c>
    </row>
    <row r="158" s="12" customFormat="true" ht="14.25" hidden="false" customHeight="false" outlineLevel="0" collapsed="false">
      <c r="A158" s="8" t="n">
        <v>154</v>
      </c>
      <c r="B158" s="9" t="s">
        <v>234</v>
      </c>
      <c r="C158" s="10" t="s">
        <v>10</v>
      </c>
      <c r="D158" s="11" t="n">
        <v>19.6806881854779</v>
      </c>
      <c r="E158" s="11" t="n">
        <v>4.25347512579444</v>
      </c>
      <c r="F158" s="11" t="n">
        <v>1.60983889648067</v>
      </c>
      <c r="G158" s="11" t="n">
        <v>1.55011095596669</v>
      </c>
    </row>
    <row r="159" s="12" customFormat="true" ht="14.25" hidden="false" customHeight="false" outlineLevel="0" collapsed="false">
      <c r="A159" s="8" t="n">
        <v>155</v>
      </c>
      <c r="B159" s="9" t="s">
        <v>235</v>
      </c>
      <c r="C159" s="10" t="s">
        <v>236</v>
      </c>
      <c r="D159" s="11" t="n">
        <v>2.20635947378152</v>
      </c>
      <c r="E159" s="11" t="n">
        <v>2.07845661254264</v>
      </c>
      <c r="F159" s="11" t="n">
        <v>0.81306623115709</v>
      </c>
      <c r="G159" s="11" t="n">
        <v>0.891631994736811</v>
      </c>
    </row>
    <row r="160" s="12" customFormat="true" ht="14.25" hidden="false" customHeight="false" outlineLevel="0" collapsed="false">
      <c r="A160" s="8" t="n">
        <v>156</v>
      </c>
      <c r="B160" s="9" t="s">
        <v>237</v>
      </c>
      <c r="C160" s="10" t="s">
        <v>10</v>
      </c>
      <c r="D160" s="11" t="n">
        <v>34.1901357509288</v>
      </c>
      <c r="E160" s="11" t="n">
        <v>18.6015504933</v>
      </c>
      <c r="F160" s="11" t="n">
        <v>53.827154047144</v>
      </c>
      <c r="G160" s="11" t="n">
        <v>35.1713244860349</v>
      </c>
    </row>
    <row r="161" s="12" customFormat="true" ht="14.25" hidden="false" customHeight="false" outlineLevel="0" collapsed="false">
      <c r="A161" s="8" t="n">
        <v>157</v>
      </c>
      <c r="B161" s="9" t="s">
        <v>238</v>
      </c>
      <c r="C161" s="10" t="s">
        <v>20</v>
      </c>
      <c r="D161" s="11" t="n">
        <v>2.55204595157495</v>
      </c>
      <c r="E161" s="11" t="n">
        <v>5.30589718254168</v>
      </c>
      <c r="F161" s="11" t="n">
        <v>0.946515805878516</v>
      </c>
      <c r="G161" s="11" t="n">
        <v>2.50936571718131</v>
      </c>
    </row>
    <row r="162" s="12" customFormat="true" ht="14.25" hidden="false" customHeight="false" outlineLevel="0" collapsed="false">
      <c r="A162" s="8" t="n">
        <v>158</v>
      </c>
      <c r="B162" s="9" t="s">
        <v>239</v>
      </c>
      <c r="C162" s="10" t="s">
        <v>10</v>
      </c>
      <c r="D162" s="11" t="n">
        <v>96.9442098815991</v>
      </c>
      <c r="E162" s="11" t="n">
        <v>88.1147277546155</v>
      </c>
      <c r="F162" s="11" t="n">
        <v>120.41401025409</v>
      </c>
      <c r="G162" s="11" t="n">
        <v>104.114306838642</v>
      </c>
    </row>
    <row r="163" s="12" customFormat="true" ht="14.25" hidden="false" customHeight="false" outlineLevel="0" collapsed="false">
      <c r="A163" s="8" t="n">
        <v>159</v>
      </c>
      <c r="B163" s="9" t="s">
        <v>240</v>
      </c>
      <c r="C163" s="10" t="s">
        <v>241</v>
      </c>
      <c r="D163" s="11" t="n">
        <v>3.1518982544061</v>
      </c>
      <c r="E163" s="11" t="n">
        <v>3.28196489781291</v>
      </c>
      <c r="F163" s="11" t="n">
        <v>1.37243110738937</v>
      </c>
      <c r="G163" s="11" t="n">
        <v>1.39471611973397</v>
      </c>
    </row>
    <row r="164" s="12" customFormat="true" ht="14.25" hidden="false" customHeight="false" outlineLevel="0" collapsed="false">
      <c r="A164" s="8" t="n">
        <v>160</v>
      </c>
      <c r="B164" s="9" t="s">
        <v>242</v>
      </c>
      <c r="C164" s="10" t="s">
        <v>243</v>
      </c>
      <c r="D164" s="11" t="n">
        <v>3.03369300608331</v>
      </c>
      <c r="E164" s="11" t="n">
        <v>2.25693307876807</v>
      </c>
      <c r="F164" s="11" t="n">
        <v>0.947080159080681</v>
      </c>
      <c r="G164" s="11" t="n">
        <v>0.740262520535258</v>
      </c>
    </row>
    <row r="165" s="12" customFormat="true" ht="14.25" hidden="false" customHeight="false" outlineLevel="0" collapsed="false">
      <c r="A165" s="8" t="n">
        <v>161</v>
      </c>
      <c r="B165" s="9" t="s">
        <v>244</v>
      </c>
      <c r="C165" s="10" t="s">
        <v>245</v>
      </c>
      <c r="D165" s="11" t="n">
        <v>2.72821015829995</v>
      </c>
      <c r="E165" s="11" t="n">
        <v>3.25271725298116</v>
      </c>
      <c r="F165" s="11" t="n">
        <v>0.71654867355585</v>
      </c>
      <c r="G165" s="11" t="n">
        <v>0.572122368893396</v>
      </c>
    </row>
    <row r="166" s="12" customFormat="true" ht="14.25" hidden="false" customHeight="false" outlineLevel="0" collapsed="false">
      <c r="A166" s="8" t="n">
        <v>162</v>
      </c>
      <c r="B166" s="9" t="s">
        <v>246</v>
      </c>
      <c r="C166" s="10" t="s">
        <v>138</v>
      </c>
      <c r="D166" s="11" t="n">
        <v>3.45948748266321</v>
      </c>
      <c r="E166" s="11" t="n">
        <v>2.59013386168398</v>
      </c>
      <c r="F166" s="11" t="n">
        <v>0.648929957485631</v>
      </c>
      <c r="G166" s="11" t="n">
        <v>1.07707681859371</v>
      </c>
    </row>
    <row r="167" s="12" customFormat="true" ht="14.25" hidden="false" customHeight="false" outlineLevel="0" collapsed="false">
      <c r="A167" s="8" t="n">
        <v>163</v>
      </c>
      <c r="B167" s="9" t="s">
        <v>247</v>
      </c>
      <c r="C167" s="10" t="s">
        <v>248</v>
      </c>
      <c r="D167" s="11" t="n">
        <v>2.20502246083817</v>
      </c>
      <c r="E167" s="11" t="n">
        <v>2.16921183517082</v>
      </c>
      <c r="F167" s="11" t="n">
        <v>0.638356918400233</v>
      </c>
      <c r="G167" s="11" t="n">
        <v>1.95805808113716</v>
      </c>
    </row>
    <row r="168" s="12" customFormat="true" ht="14.25" hidden="false" customHeight="false" outlineLevel="0" collapsed="false">
      <c r="A168" s="8" t="n">
        <v>164</v>
      </c>
      <c r="B168" s="9" t="s">
        <v>249</v>
      </c>
      <c r="C168" s="10" t="s">
        <v>20</v>
      </c>
      <c r="D168" s="11" t="n">
        <v>2.38686388508698</v>
      </c>
      <c r="E168" s="11" t="n">
        <v>2.58369215445266</v>
      </c>
      <c r="F168" s="11" t="n">
        <v>0.433902096592194</v>
      </c>
      <c r="G168" s="11" t="n">
        <v>0.589629213471627</v>
      </c>
    </row>
    <row r="169" s="12" customFormat="true" ht="14.25" hidden="false" customHeight="false" outlineLevel="0" collapsed="false">
      <c r="A169" s="8" t="n">
        <v>165</v>
      </c>
      <c r="B169" s="9" t="s">
        <v>250</v>
      </c>
      <c r="C169" s="10" t="s">
        <v>20</v>
      </c>
      <c r="D169" s="11" t="n">
        <v>3.1757039802974</v>
      </c>
      <c r="E169" s="11" t="n">
        <v>5.74873868971614</v>
      </c>
      <c r="F169" s="11" t="n">
        <v>3.21250861985166</v>
      </c>
      <c r="G169" s="11" t="n">
        <v>5.2288204230805</v>
      </c>
    </row>
    <row r="170" s="12" customFormat="true" ht="14.25" hidden="false" customHeight="false" outlineLevel="0" collapsed="false">
      <c r="A170" s="8" t="n">
        <v>166</v>
      </c>
      <c r="B170" s="9" t="s">
        <v>251</v>
      </c>
      <c r="C170" s="10" t="s">
        <v>252</v>
      </c>
      <c r="D170" s="11" t="n">
        <v>2.1144005423304</v>
      </c>
      <c r="E170" s="11" t="n">
        <v>2.21913474776734</v>
      </c>
      <c r="F170" s="11" t="n">
        <v>0.45674571401336</v>
      </c>
      <c r="G170" s="11" t="n">
        <v>1.40093795564299</v>
      </c>
    </row>
    <row r="171" s="12" customFormat="true" ht="14.25" hidden="false" customHeight="false" outlineLevel="0" collapsed="false">
      <c r="A171" s="8" t="n">
        <v>167</v>
      </c>
      <c r="B171" s="9" t="s">
        <v>253</v>
      </c>
      <c r="C171" s="10" t="s">
        <v>18</v>
      </c>
      <c r="D171" s="11" t="n">
        <v>2.41309283502438</v>
      </c>
      <c r="E171" s="11" t="n">
        <v>2.69288648413132</v>
      </c>
      <c r="F171" s="11" t="n">
        <v>0.652967650553887</v>
      </c>
      <c r="G171" s="11" t="n">
        <v>4.2381068758108</v>
      </c>
    </row>
    <row r="172" s="12" customFormat="true" ht="14.25" hidden="false" customHeight="false" outlineLevel="0" collapsed="false">
      <c r="A172" s="8" t="n">
        <v>168</v>
      </c>
      <c r="B172" s="9" t="s">
        <v>254</v>
      </c>
      <c r="C172" s="10" t="s">
        <v>255</v>
      </c>
      <c r="D172" s="11" t="n">
        <v>2.18144881796865</v>
      </c>
      <c r="E172" s="11" t="n">
        <v>4.58753704681093</v>
      </c>
      <c r="F172" s="11" t="n">
        <v>0.600187730982857</v>
      </c>
      <c r="G172" s="11" t="n">
        <v>1.06959986768068</v>
      </c>
    </row>
    <row r="173" s="12" customFormat="true" ht="14.25" hidden="false" customHeight="false" outlineLevel="0" collapsed="false">
      <c r="A173" s="8" t="n">
        <v>169</v>
      </c>
      <c r="B173" s="9" t="s">
        <v>256</v>
      </c>
      <c r="C173" s="10" t="s">
        <v>20</v>
      </c>
      <c r="D173" s="11" t="n">
        <v>3.06324098053651</v>
      </c>
      <c r="E173" s="11" t="n">
        <v>2.52697185935062</v>
      </c>
      <c r="F173" s="11" t="n">
        <v>1.61792846428421</v>
      </c>
      <c r="G173" s="11" t="n">
        <v>2.59733948079122</v>
      </c>
    </row>
    <row r="174" s="12" customFormat="true" ht="14.25" hidden="false" customHeight="false" outlineLevel="0" collapsed="false">
      <c r="A174" s="8" t="n">
        <v>170</v>
      </c>
      <c r="B174" s="9" t="s">
        <v>257</v>
      </c>
      <c r="C174" s="10" t="s">
        <v>258</v>
      </c>
      <c r="D174" s="11" t="n">
        <v>2.00790100613247</v>
      </c>
      <c r="E174" s="11" t="n">
        <v>2.34348462276736</v>
      </c>
      <c r="F174" s="11" t="n">
        <v>1.16310566861216</v>
      </c>
      <c r="G174" s="11" t="n">
        <v>1.29607343183793</v>
      </c>
    </row>
    <row r="175" s="12" customFormat="true" ht="14.25" hidden="false" customHeight="false" outlineLevel="0" collapsed="false">
      <c r="A175" s="8" t="n">
        <v>171</v>
      </c>
      <c r="B175" s="9" t="s">
        <v>259</v>
      </c>
      <c r="C175" s="10" t="s">
        <v>18</v>
      </c>
      <c r="D175" s="11" t="n">
        <v>4.30411994660286</v>
      </c>
      <c r="E175" s="11" t="n">
        <v>3.54871703243172</v>
      </c>
      <c r="F175" s="11" t="n">
        <v>4.24401245425278</v>
      </c>
      <c r="G175" s="11" t="n">
        <v>3.00178927856483</v>
      </c>
    </row>
    <row r="176" s="12" customFormat="true" ht="14.25" hidden="false" customHeight="false" outlineLevel="0" collapsed="false">
      <c r="A176" s="8" t="n">
        <v>172</v>
      </c>
      <c r="B176" s="9" t="s">
        <v>260</v>
      </c>
      <c r="C176" s="10" t="s">
        <v>20</v>
      </c>
      <c r="D176" s="11" t="n">
        <v>6.43650893980426</v>
      </c>
      <c r="E176" s="11" t="n">
        <v>22.8879179576363</v>
      </c>
      <c r="F176" s="11" t="n">
        <v>2.95488212249538</v>
      </c>
      <c r="G176" s="11" t="n">
        <v>3.06805134177453</v>
      </c>
    </row>
    <row r="177" s="12" customFormat="true" ht="14.25" hidden="false" customHeight="false" outlineLevel="0" collapsed="false">
      <c r="A177" s="8" t="n">
        <v>173</v>
      </c>
      <c r="B177" s="9" t="s">
        <v>261</v>
      </c>
      <c r="C177" s="10" t="s">
        <v>20</v>
      </c>
      <c r="D177" s="11" t="n">
        <v>44.5644229425242</v>
      </c>
      <c r="E177" s="11" t="n">
        <v>65.0041529151707</v>
      </c>
      <c r="F177" s="11" t="n">
        <v>7.94367150234704</v>
      </c>
      <c r="G177" s="11" t="n">
        <v>10.6321259885314</v>
      </c>
    </row>
    <row r="178" s="12" customFormat="true" ht="14.25" hidden="false" customHeight="false" outlineLevel="0" collapsed="false">
      <c r="A178" s="8" t="n">
        <v>174</v>
      </c>
      <c r="B178" s="9" t="s">
        <v>262</v>
      </c>
      <c r="C178" s="10" t="s">
        <v>263</v>
      </c>
      <c r="D178" s="11" t="n">
        <v>2.180457182062</v>
      </c>
      <c r="E178" s="11" t="n">
        <v>2.53498109407751</v>
      </c>
      <c r="F178" s="11" t="n">
        <v>1.26399625393354</v>
      </c>
      <c r="G178" s="11" t="n">
        <v>1.29078396737209</v>
      </c>
    </row>
    <row r="179" s="12" customFormat="true" ht="14.25" hidden="false" customHeight="false" outlineLevel="0" collapsed="false">
      <c r="A179" s="8" t="n">
        <v>175</v>
      </c>
      <c r="B179" s="9" t="s">
        <v>264</v>
      </c>
      <c r="C179" s="10" t="s">
        <v>265</v>
      </c>
      <c r="D179" s="11" t="n">
        <v>3.99008928623826</v>
      </c>
      <c r="E179" s="11" t="n">
        <v>2.70825225254617</v>
      </c>
      <c r="F179" s="11" t="n">
        <v>2.35465847055724</v>
      </c>
      <c r="G179" s="11" t="n">
        <v>2.5492804084006</v>
      </c>
    </row>
    <row r="180" s="12" customFormat="true" ht="14.25" hidden="false" customHeight="false" outlineLevel="0" collapsed="false">
      <c r="A180" s="8" t="n">
        <v>176</v>
      </c>
      <c r="B180" s="9" t="s">
        <v>266</v>
      </c>
      <c r="C180" s="10" t="s">
        <v>20</v>
      </c>
      <c r="D180" s="11" t="n">
        <v>4.77016788896297</v>
      </c>
      <c r="E180" s="11" t="n">
        <v>3.84208943555714</v>
      </c>
      <c r="F180" s="11" t="n">
        <v>3.14997794798467</v>
      </c>
      <c r="G180" s="11" t="n">
        <v>2.78883361042612</v>
      </c>
    </row>
    <row r="181" s="12" customFormat="true" ht="14.25" hidden="false" customHeight="false" outlineLevel="0" collapsed="false">
      <c r="A181" s="8" t="n">
        <v>177</v>
      </c>
      <c r="B181" s="9" t="s">
        <v>267</v>
      </c>
      <c r="C181" s="10" t="s">
        <v>18</v>
      </c>
      <c r="D181" s="11" t="n">
        <v>4.50468842797019</v>
      </c>
      <c r="E181" s="11" t="n">
        <v>2.11221547175022</v>
      </c>
      <c r="F181" s="11" t="n">
        <v>1.60481689760648</v>
      </c>
      <c r="G181" s="11" t="n">
        <v>1.67767436686113</v>
      </c>
    </row>
    <row r="182" s="12" customFormat="true" ht="14.25" hidden="false" customHeight="false" outlineLevel="0" collapsed="false">
      <c r="A182" s="8" t="n">
        <v>178</v>
      </c>
      <c r="B182" s="9" t="s">
        <v>268</v>
      </c>
      <c r="C182" s="10" t="s">
        <v>269</v>
      </c>
      <c r="D182" s="11" t="n">
        <v>3.17106591197451</v>
      </c>
      <c r="E182" s="11" t="n">
        <v>3.77705957125189</v>
      </c>
      <c r="F182" s="11" t="n">
        <v>0.637391168994532</v>
      </c>
      <c r="G182" s="11" t="n">
        <v>1.08734495228868</v>
      </c>
    </row>
    <row r="183" s="12" customFormat="true" ht="14.25" hidden="false" customHeight="false" outlineLevel="0" collapsed="false">
      <c r="A183" s="8" t="n">
        <v>179</v>
      </c>
      <c r="B183" s="9" t="s">
        <v>270</v>
      </c>
      <c r="C183" s="10" t="s">
        <v>271</v>
      </c>
      <c r="D183" s="11" t="n">
        <v>2.70164455422003</v>
      </c>
      <c r="E183" s="11" t="n">
        <v>4.3056634159573</v>
      </c>
      <c r="F183" s="11" t="n">
        <v>1.49840861281349</v>
      </c>
      <c r="G183" s="11" t="n">
        <v>1.37612023705064</v>
      </c>
    </row>
    <row r="184" s="12" customFormat="true" ht="14.25" hidden="false" customHeight="false" outlineLevel="0" collapsed="false">
      <c r="A184" s="8" t="n">
        <v>180</v>
      </c>
      <c r="B184" s="9" t="s">
        <v>272</v>
      </c>
      <c r="C184" s="10" t="s">
        <v>10</v>
      </c>
      <c r="D184" s="11" t="n">
        <v>5.57131153252888</v>
      </c>
      <c r="E184" s="11" t="n">
        <v>5.0328840094164</v>
      </c>
      <c r="F184" s="11" t="n">
        <v>2.11211261325402</v>
      </c>
      <c r="G184" s="11" t="n">
        <v>1.60177785373679</v>
      </c>
    </row>
    <row r="185" s="12" customFormat="true" ht="14.25" hidden="false" customHeight="false" outlineLevel="0" collapsed="false">
      <c r="A185" s="8" t="n">
        <v>181</v>
      </c>
      <c r="B185" s="9" t="s">
        <v>273</v>
      </c>
      <c r="C185" s="10" t="s">
        <v>10</v>
      </c>
      <c r="D185" s="11" t="n">
        <v>5.47022361173566</v>
      </c>
      <c r="E185" s="11" t="n">
        <v>4.24865636297027</v>
      </c>
      <c r="F185" s="11" t="n">
        <v>1.42925149615155</v>
      </c>
      <c r="G185" s="11" t="n">
        <v>1.52816173207435</v>
      </c>
    </row>
    <row r="186" s="12" customFormat="true" ht="14.25" hidden="false" customHeight="false" outlineLevel="0" collapsed="false">
      <c r="A186" s="8" t="n">
        <v>182</v>
      </c>
      <c r="B186" s="9" t="s">
        <v>274</v>
      </c>
      <c r="C186" s="10" t="s">
        <v>275</v>
      </c>
      <c r="D186" s="11" t="n">
        <v>7.44301089030872</v>
      </c>
      <c r="E186" s="11" t="n">
        <v>2.96455299715947</v>
      </c>
      <c r="F186" s="11" t="n">
        <v>3.85425601065131</v>
      </c>
      <c r="G186" s="11" t="n">
        <v>5.87809161526063</v>
      </c>
    </row>
    <row r="187" s="12" customFormat="true" ht="14.25" hidden="false" customHeight="false" outlineLevel="0" collapsed="false">
      <c r="A187" s="8" t="n">
        <v>183</v>
      </c>
      <c r="B187" s="9" t="s">
        <v>276</v>
      </c>
      <c r="C187" s="10" t="s">
        <v>20</v>
      </c>
      <c r="D187" s="11" t="n">
        <v>2.5451882685214</v>
      </c>
      <c r="E187" s="11" t="n">
        <v>2.76776999478024</v>
      </c>
      <c r="F187" s="11" t="n">
        <v>9.63138274317385</v>
      </c>
      <c r="G187" s="11" t="n">
        <v>17.691993644741</v>
      </c>
    </row>
    <row r="188" s="12" customFormat="true" ht="14.25" hidden="false" customHeight="false" outlineLevel="0" collapsed="false">
      <c r="A188" s="8" t="n">
        <v>184</v>
      </c>
      <c r="B188" s="9" t="s">
        <v>277</v>
      </c>
      <c r="C188" s="10" t="s">
        <v>278</v>
      </c>
      <c r="D188" s="11" t="n">
        <v>2.10068715237508</v>
      </c>
      <c r="E188" s="11" t="n">
        <v>2.47401147878332</v>
      </c>
      <c r="F188" s="11" t="n">
        <v>5.00800901201602</v>
      </c>
      <c r="G188" s="11" t="n">
        <v>5.32288733563625</v>
      </c>
    </row>
    <row r="189" s="12" customFormat="true" ht="14.25" hidden="false" customHeight="false" outlineLevel="0" collapsed="false">
      <c r="A189" s="8" t="n">
        <v>185</v>
      </c>
      <c r="B189" s="9" t="s">
        <v>279</v>
      </c>
      <c r="C189" s="10" t="s">
        <v>10</v>
      </c>
      <c r="D189" s="11" t="n">
        <v>5.96527377195939</v>
      </c>
      <c r="E189" s="11" t="n">
        <v>5.61345082096545</v>
      </c>
      <c r="F189" s="11" t="n">
        <v>1.96106271779426</v>
      </c>
      <c r="G189" s="11" t="n">
        <v>1.38628694717185</v>
      </c>
    </row>
    <row r="190" s="12" customFormat="true" ht="14.25" hidden="false" customHeight="false" outlineLevel="0" collapsed="false">
      <c r="A190" s="8" t="n">
        <v>186</v>
      </c>
      <c r="B190" s="9" t="s">
        <v>280</v>
      </c>
      <c r="C190" s="10" t="s">
        <v>281</v>
      </c>
      <c r="D190" s="11" t="n">
        <v>3.32645045808533</v>
      </c>
      <c r="E190" s="11" t="n">
        <v>2.26280940498356</v>
      </c>
      <c r="F190" s="11" t="n">
        <v>4.39134743705248</v>
      </c>
      <c r="G190" s="11" t="n">
        <v>1.60106887279973</v>
      </c>
    </row>
    <row r="191" s="12" customFormat="true" ht="14.25" hidden="false" customHeight="false" outlineLevel="0" collapsed="false">
      <c r="A191" s="8" t="n">
        <v>187</v>
      </c>
      <c r="B191" s="9" t="s">
        <v>282</v>
      </c>
      <c r="C191" s="10" t="s">
        <v>283</v>
      </c>
      <c r="D191" s="11" t="n">
        <v>2.18416094854344</v>
      </c>
      <c r="E191" s="11" t="n">
        <v>2.42654522896458</v>
      </c>
      <c r="F191" s="11" t="n">
        <v>1.96762399583317</v>
      </c>
      <c r="G191" s="11" t="n">
        <v>1.94553269254148</v>
      </c>
    </row>
    <row r="192" s="12" customFormat="true" ht="14.25" hidden="false" customHeight="false" outlineLevel="0" collapsed="false">
      <c r="A192" s="8" t="n">
        <v>188</v>
      </c>
      <c r="B192" s="9" t="s">
        <v>284</v>
      </c>
      <c r="C192" s="10" t="s">
        <v>18</v>
      </c>
      <c r="D192" s="11" t="n">
        <v>3.49791913487581</v>
      </c>
      <c r="E192" s="11" t="n">
        <v>2.48993876681537</v>
      </c>
      <c r="F192" s="11" t="n">
        <v>7.54900227618882</v>
      </c>
      <c r="G192" s="11" t="n">
        <v>5.47144079631969</v>
      </c>
    </row>
    <row r="193" s="12" customFormat="true" ht="14.25" hidden="false" customHeight="false" outlineLevel="0" collapsed="false">
      <c r="A193" s="8" t="n">
        <v>189</v>
      </c>
      <c r="B193" s="9" t="s">
        <v>285</v>
      </c>
      <c r="C193" s="10" t="s">
        <v>10</v>
      </c>
      <c r="D193" s="11" t="n">
        <v>2.34106395038757</v>
      </c>
      <c r="E193" s="11" t="n">
        <v>2.04852727257785</v>
      </c>
      <c r="F193" s="11" t="n">
        <v>0.638116465846215</v>
      </c>
      <c r="G193" s="11" t="n">
        <v>1.06549063656288</v>
      </c>
    </row>
    <row r="194" s="12" customFormat="true" ht="14.25" hidden="false" customHeight="false" outlineLevel="0" collapsed="false">
      <c r="A194" s="8" t="n">
        <v>190</v>
      </c>
      <c r="B194" s="9" t="s">
        <v>286</v>
      </c>
      <c r="C194" s="10" t="s">
        <v>10</v>
      </c>
      <c r="D194" s="11" t="n">
        <v>14.1368217681829</v>
      </c>
      <c r="E194" s="11" t="n">
        <v>9.60892247414289</v>
      </c>
      <c r="F194" s="11" t="n">
        <v>1.67480398534598</v>
      </c>
      <c r="G194" s="11" t="n">
        <v>1.11121369417338</v>
      </c>
    </row>
    <row r="195" s="12" customFormat="true" ht="14.25" hidden="false" customHeight="false" outlineLevel="0" collapsed="false">
      <c r="A195" s="8" t="n">
        <v>191</v>
      </c>
      <c r="B195" s="9" t="s">
        <v>287</v>
      </c>
      <c r="C195" s="10" t="s">
        <v>69</v>
      </c>
      <c r="D195" s="11" t="n">
        <v>6.89515141652463</v>
      </c>
      <c r="E195" s="11" t="n">
        <v>24.7437734754531</v>
      </c>
      <c r="F195" s="11" t="n">
        <v>0.632614244736924</v>
      </c>
      <c r="G195" s="11" t="n">
        <v>1.08898630268548</v>
      </c>
    </row>
    <row r="196" s="12" customFormat="true" ht="14.25" hidden="false" customHeight="false" outlineLevel="0" collapsed="false">
      <c r="A196" s="8" t="n">
        <v>192</v>
      </c>
      <c r="B196" s="9" t="s">
        <v>288</v>
      </c>
      <c r="C196" s="10" t="s">
        <v>10</v>
      </c>
      <c r="D196" s="11" t="n">
        <v>11.1011434450444</v>
      </c>
      <c r="E196" s="11" t="n">
        <v>4.31808647258677</v>
      </c>
      <c r="F196" s="11" t="n">
        <v>1.46668231514348</v>
      </c>
      <c r="G196" s="11" t="n">
        <v>1.53467318932635</v>
      </c>
    </row>
    <row r="197" s="12" customFormat="true" ht="14.25" hidden="false" customHeight="false" outlineLevel="0" collapsed="false">
      <c r="A197" s="8" t="n">
        <v>193</v>
      </c>
      <c r="B197" s="9" t="s">
        <v>289</v>
      </c>
      <c r="C197" s="10" t="s">
        <v>290</v>
      </c>
      <c r="D197" s="11" t="n">
        <v>2.8078407051736</v>
      </c>
      <c r="E197" s="11" t="n">
        <v>2.16305045817504</v>
      </c>
      <c r="F197" s="11" t="n">
        <v>1.47252150745992</v>
      </c>
      <c r="G197" s="11" t="n">
        <v>1.44501244559111</v>
      </c>
    </row>
    <row r="198" s="12" customFormat="true" ht="14.25" hidden="false" customHeight="false" outlineLevel="0" collapsed="false">
      <c r="A198" s="8" t="n">
        <v>194</v>
      </c>
      <c r="B198" s="9" t="s">
        <v>291</v>
      </c>
      <c r="C198" s="10" t="s">
        <v>292</v>
      </c>
      <c r="D198" s="11" t="n">
        <v>4.65576190650044</v>
      </c>
      <c r="E198" s="11" t="n">
        <v>5.196084997338</v>
      </c>
      <c r="F198" s="11" t="n">
        <v>1.16630947700501</v>
      </c>
      <c r="G198" s="11" t="n">
        <v>1.13472662636455</v>
      </c>
    </row>
    <row r="199" s="12" customFormat="true" ht="14.25" hidden="false" customHeight="false" outlineLevel="0" collapsed="false">
      <c r="A199" s="8" t="n">
        <v>195</v>
      </c>
      <c r="B199" s="9" t="s">
        <v>293</v>
      </c>
      <c r="C199" s="10" t="s">
        <v>18</v>
      </c>
      <c r="D199" s="11" t="n">
        <v>14.0770288981654</v>
      </c>
      <c r="E199" s="11" t="n">
        <v>19.8375071110106</v>
      </c>
      <c r="F199" s="11" t="n">
        <v>238.874189366146</v>
      </c>
      <c r="G199" s="11" t="n">
        <v>125.204495306382</v>
      </c>
    </row>
    <row r="200" s="12" customFormat="true" ht="14.25" hidden="false" customHeight="false" outlineLevel="0" collapsed="false">
      <c r="A200" s="8" t="n">
        <v>196</v>
      </c>
      <c r="B200" s="9" t="s">
        <v>294</v>
      </c>
      <c r="C200" s="10" t="s">
        <v>295</v>
      </c>
      <c r="D200" s="11" t="n">
        <v>2.38688829159338</v>
      </c>
      <c r="E200" s="11" t="n">
        <v>4.66279910525689</v>
      </c>
      <c r="F200" s="11" t="n">
        <v>1.7879413568661</v>
      </c>
      <c r="G200" s="11" t="n">
        <v>2.68257379464513</v>
      </c>
    </row>
    <row r="201" s="12" customFormat="true" ht="14.25" hidden="false" customHeight="false" outlineLevel="0" collapsed="false">
      <c r="A201" s="8" t="n">
        <v>197</v>
      </c>
      <c r="B201" s="9" t="s">
        <v>296</v>
      </c>
      <c r="C201" s="10" t="s">
        <v>10</v>
      </c>
      <c r="D201" s="11" t="n">
        <v>2.36161550487062</v>
      </c>
      <c r="E201" s="11" t="n">
        <v>2.6230619402507</v>
      </c>
      <c r="F201" s="11" t="n">
        <v>0.630712680633867</v>
      </c>
      <c r="G201" s="11" t="n">
        <v>1.0811809690615</v>
      </c>
    </row>
    <row r="202" s="12" customFormat="true" ht="14.25" hidden="false" customHeight="false" outlineLevel="0" collapsed="false">
      <c r="A202" s="8" t="n">
        <v>198</v>
      </c>
      <c r="B202" s="9" t="s">
        <v>297</v>
      </c>
      <c r="C202" s="10" t="s">
        <v>298</v>
      </c>
      <c r="D202" s="11" t="n">
        <v>2.96827386935454</v>
      </c>
      <c r="E202" s="11" t="n">
        <v>5.27550195807771</v>
      </c>
      <c r="F202" s="11" t="n">
        <v>1.18971821344853</v>
      </c>
      <c r="G202" s="11" t="n">
        <v>1.16706474042729</v>
      </c>
    </row>
    <row r="203" s="12" customFormat="true" ht="14.25" hidden="false" customHeight="false" outlineLevel="0" collapsed="false">
      <c r="A203" s="8" t="n">
        <v>199</v>
      </c>
      <c r="B203" s="9" t="s">
        <v>299</v>
      </c>
      <c r="C203" s="10" t="s">
        <v>300</v>
      </c>
      <c r="D203" s="11" t="n">
        <v>70.4357720779189</v>
      </c>
      <c r="E203" s="11" t="n">
        <v>91.3428496903319</v>
      </c>
      <c r="F203" s="11" t="n">
        <v>75.9531676013655</v>
      </c>
      <c r="G203" s="11" t="n">
        <v>69.4553916951908</v>
      </c>
    </row>
    <row r="204" s="12" customFormat="true" ht="14.25" hidden="false" customHeight="false" outlineLevel="0" collapsed="false">
      <c r="A204" s="8" t="n">
        <v>200</v>
      </c>
      <c r="B204" s="9" t="s">
        <v>301</v>
      </c>
      <c r="C204" s="10" t="s">
        <v>302</v>
      </c>
      <c r="D204" s="11" t="n">
        <v>1.99877354839763</v>
      </c>
      <c r="E204" s="11" t="n">
        <v>2.8092162135159</v>
      </c>
      <c r="F204" s="11" t="n">
        <v>1.23074618860965</v>
      </c>
      <c r="G204" s="11" t="n">
        <v>1.07472765293421</v>
      </c>
    </row>
    <row r="205" s="12" customFormat="true" ht="14.25" hidden="false" customHeight="false" outlineLevel="0" collapsed="false">
      <c r="A205" s="8" t="n">
        <v>201</v>
      </c>
      <c r="B205" s="9" t="s">
        <v>303</v>
      </c>
      <c r="C205" s="10" t="s">
        <v>10</v>
      </c>
      <c r="D205" s="11" t="n">
        <v>2.25469366134191</v>
      </c>
      <c r="E205" s="11" t="n">
        <v>2.1710995302634</v>
      </c>
      <c r="F205" s="11" t="n">
        <v>0.654373988083904</v>
      </c>
      <c r="G205" s="11" t="n">
        <v>1.79464382421917</v>
      </c>
    </row>
    <row r="206" s="12" customFormat="true" ht="14.25" hidden="false" customHeight="false" outlineLevel="0" collapsed="false">
      <c r="A206" s="8" t="n">
        <v>202</v>
      </c>
      <c r="B206" s="9" t="s">
        <v>304</v>
      </c>
      <c r="C206" s="10" t="s">
        <v>18</v>
      </c>
      <c r="D206" s="11" t="n">
        <v>13.2549739223828</v>
      </c>
      <c r="E206" s="11" t="n">
        <v>19.4030108669585</v>
      </c>
      <c r="F206" s="11" t="n">
        <v>8.75345842810706</v>
      </c>
      <c r="G206" s="11" t="n">
        <v>15.5977235322494</v>
      </c>
    </row>
    <row r="207" s="12" customFormat="true" ht="14.25" hidden="false" customHeight="false" outlineLevel="0" collapsed="false">
      <c r="A207" s="8" t="n">
        <v>203</v>
      </c>
      <c r="B207" s="9" t="s">
        <v>305</v>
      </c>
      <c r="C207" s="10" t="s">
        <v>10</v>
      </c>
      <c r="D207" s="11" t="n">
        <v>7.47807670091544</v>
      </c>
      <c r="E207" s="11" t="n">
        <v>4.87885319183266</v>
      </c>
      <c r="F207" s="11" t="n">
        <v>1.66264134574712</v>
      </c>
      <c r="G207" s="11" t="n">
        <v>1.46138659294991</v>
      </c>
    </row>
    <row r="208" s="12" customFormat="true" ht="14.25" hidden="false" customHeight="false" outlineLevel="0" collapsed="false">
      <c r="A208" s="8" t="n">
        <v>204</v>
      </c>
      <c r="B208" s="9" t="s">
        <v>306</v>
      </c>
      <c r="C208" s="10" t="s">
        <v>307</v>
      </c>
      <c r="D208" s="11" t="n">
        <v>2.72973674702339</v>
      </c>
      <c r="E208" s="11" t="n">
        <v>2.91297386463087</v>
      </c>
      <c r="F208" s="11" t="n">
        <v>0.706123753428825</v>
      </c>
      <c r="G208" s="11" t="n">
        <v>0.588168447016764</v>
      </c>
    </row>
    <row r="209" s="12" customFormat="true" ht="14.25" hidden="false" customHeight="false" outlineLevel="0" collapsed="false">
      <c r="A209" s="8" t="n">
        <v>205</v>
      </c>
      <c r="B209" s="9" t="s">
        <v>308</v>
      </c>
      <c r="C209" s="10" t="s">
        <v>10</v>
      </c>
      <c r="D209" s="11" t="n">
        <v>7.95900360639227</v>
      </c>
      <c r="E209" s="11" t="n">
        <v>5.75654772293779</v>
      </c>
      <c r="F209" s="11" t="n">
        <v>1.54212866797045</v>
      </c>
      <c r="G209" s="11" t="n">
        <v>1.39942528566064</v>
      </c>
    </row>
    <row r="210" s="12" customFormat="true" ht="14.25" hidden="false" customHeight="false" outlineLevel="0" collapsed="false">
      <c r="A210" s="8" t="n">
        <v>206</v>
      </c>
      <c r="B210" s="9" t="s">
        <v>309</v>
      </c>
      <c r="C210" s="10" t="s">
        <v>310</v>
      </c>
      <c r="D210" s="11" t="n">
        <v>162.97791247413</v>
      </c>
      <c r="E210" s="11" t="n">
        <v>81.5625126546112</v>
      </c>
      <c r="F210" s="11" t="n">
        <v>0.912647149062606</v>
      </c>
      <c r="G210" s="11" t="n">
        <v>0.707569024877988</v>
      </c>
    </row>
    <row r="211" s="12" customFormat="true" ht="14.25" hidden="false" customHeight="false" outlineLevel="0" collapsed="false">
      <c r="A211" s="8" t="n">
        <v>207</v>
      </c>
      <c r="B211" s="9" t="s">
        <v>311</v>
      </c>
      <c r="C211" s="10" t="s">
        <v>18</v>
      </c>
      <c r="D211" s="11" t="n">
        <v>95.1638725769879</v>
      </c>
      <c r="E211" s="11" t="n">
        <v>78.9856878718666</v>
      </c>
      <c r="F211" s="11" t="n">
        <v>169.928832125801</v>
      </c>
      <c r="G211" s="11" t="n">
        <v>145.142040339243</v>
      </c>
    </row>
    <row r="212" s="12" customFormat="true" ht="14.25" hidden="false" customHeight="false" outlineLevel="0" collapsed="false">
      <c r="A212" s="8" t="n">
        <v>208</v>
      </c>
      <c r="B212" s="9" t="s">
        <v>312</v>
      </c>
      <c r="C212" s="10" t="s">
        <v>313</v>
      </c>
      <c r="D212" s="11" t="n">
        <v>13.8026057919857</v>
      </c>
      <c r="E212" s="11" t="n">
        <v>11.6095041027347</v>
      </c>
      <c r="F212" s="11" t="n">
        <v>18.5608922332524</v>
      </c>
      <c r="G212" s="11" t="n">
        <v>47.311192103842</v>
      </c>
    </row>
    <row r="213" s="12" customFormat="true" ht="14.25" hidden="false" customHeight="false" outlineLevel="0" collapsed="false">
      <c r="A213" s="8" t="n">
        <v>209</v>
      </c>
      <c r="B213" s="9" t="s">
        <v>314</v>
      </c>
      <c r="C213" s="10" t="s">
        <v>18</v>
      </c>
      <c r="D213" s="11" t="n">
        <v>4.84142105998269</v>
      </c>
      <c r="E213" s="11" t="n">
        <v>3.10853131979156</v>
      </c>
      <c r="F213" s="11" t="n">
        <v>0.651640110134115</v>
      </c>
      <c r="G213" s="11" t="n">
        <v>1.07778813074543</v>
      </c>
    </row>
    <row r="214" s="12" customFormat="true" ht="14.25" hidden="false" customHeight="false" outlineLevel="0" collapsed="false">
      <c r="A214" s="8" t="n">
        <v>210</v>
      </c>
      <c r="B214" s="9" t="s">
        <v>315</v>
      </c>
      <c r="C214" s="10" t="s">
        <v>10</v>
      </c>
      <c r="D214" s="11" t="n">
        <v>6.20331396981945</v>
      </c>
      <c r="E214" s="11" t="n">
        <v>4.86333458610103</v>
      </c>
      <c r="F214" s="11" t="n">
        <v>1.90503605635987</v>
      </c>
      <c r="G214" s="11" t="n">
        <v>1.50803386562094</v>
      </c>
    </row>
    <row r="215" s="12" customFormat="true" ht="14.25" hidden="false" customHeight="false" outlineLevel="0" collapsed="false">
      <c r="A215" s="8" t="n">
        <v>211</v>
      </c>
      <c r="B215" s="9" t="s">
        <v>316</v>
      </c>
      <c r="C215" s="10" t="s">
        <v>34</v>
      </c>
      <c r="D215" s="11" t="n">
        <v>2.34767029483084</v>
      </c>
      <c r="E215" s="11" t="n">
        <v>2.26097094586279</v>
      </c>
      <c r="F215" s="11" t="n">
        <v>0.914299556099077</v>
      </c>
      <c r="G215" s="11" t="n">
        <v>0.817317806905733</v>
      </c>
    </row>
    <row r="216" s="12" customFormat="true" ht="14.25" hidden="false" customHeight="false" outlineLevel="0" collapsed="false">
      <c r="A216" s="8" t="n">
        <v>212</v>
      </c>
      <c r="B216" s="9" t="s">
        <v>317</v>
      </c>
      <c r="C216" s="10" t="s">
        <v>10</v>
      </c>
      <c r="D216" s="11" t="n">
        <v>2.10663360631135</v>
      </c>
      <c r="E216" s="11" t="n">
        <v>2.34927254211795</v>
      </c>
      <c r="F216" s="11" t="n">
        <v>1.06120734724744</v>
      </c>
      <c r="G216" s="11" t="n">
        <v>0.874128274666553</v>
      </c>
    </row>
    <row r="217" s="12" customFormat="true" ht="14.25" hidden="false" customHeight="false" outlineLevel="0" collapsed="false">
      <c r="A217" s="8" t="n">
        <v>213</v>
      </c>
      <c r="B217" s="9" t="s">
        <v>318</v>
      </c>
      <c r="C217" s="10" t="s">
        <v>319</v>
      </c>
      <c r="D217" s="11" t="n">
        <v>2.45745788101148</v>
      </c>
      <c r="E217" s="11" t="n">
        <v>2.38082352357465</v>
      </c>
      <c r="F217" s="11" t="n">
        <v>1.23930552931606</v>
      </c>
      <c r="G217" s="11" t="n">
        <v>0.949599995630689</v>
      </c>
    </row>
    <row r="218" s="12" customFormat="true" ht="14.25" hidden="false" customHeight="false" outlineLevel="0" collapsed="false">
      <c r="A218" s="8" t="n">
        <v>214</v>
      </c>
      <c r="B218" s="9" t="s">
        <v>320</v>
      </c>
      <c r="C218" s="10" t="s">
        <v>321</v>
      </c>
      <c r="D218" s="11" t="n">
        <v>259.694257834567</v>
      </c>
      <c r="E218" s="11" t="n">
        <v>193.950578542146</v>
      </c>
      <c r="F218" s="11" t="n">
        <v>71.378362497888</v>
      </c>
      <c r="G218" s="11" t="n">
        <v>49.9076747845689</v>
      </c>
    </row>
    <row r="219" s="12" customFormat="true" ht="14.25" hidden="false" customHeight="false" outlineLevel="0" collapsed="false">
      <c r="A219" s="8" t="n">
        <v>215</v>
      </c>
      <c r="B219" s="9" t="s">
        <v>322</v>
      </c>
      <c r="C219" s="10" t="s">
        <v>138</v>
      </c>
      <c r="D219" s="11" t="n">
        <v>2.60455762105814</v>
      </c>
      <c r="E219" s="11" t="n">
        <v>2.49296594125132</v>
      </c>
      <c r="F219" s="11" t="n">
        <v>1.03225997143587</v>
      </c>
      <c r="G219" s="11" t="n">
        <v>0.992601467121897</v>
      </c>
    </row>
    <row r="220" s="12" customFormat="true" ht="14.25" hidden="false" customHeight="false" outlineLevel="0" collapsed="false">
      <c r="A220" s="8" t="n">
        <v>216</v>
      </c>
      <c r="B220" s="9" t="s">
        <v>323</v>
      </c>
      <c r="C220" s="10" t="s">
        <v>20</v>
      </c>
      <c r="D220" s="11" t="n">
        <v>1272.62291419079</v>
      </c>
      <c r="E220" s="11" t="n">
        <v>699.500474980785</v>
      </c>
      <c r="F220" s="11" t="n">
        <v>1107.67707736691</v>
      </c>
      <c r="G220" s="11" t="n">
        <v>676.130062364954</v>
      </c>
    </row>
    <row r="221" s="12" customFormat="true" ht="14.25" hidden="false" customHeight="false" outlineLevel="0" collapsed="false">
      <c r="A221" s="8" t="n">
        <v>217</v>
      </c>
      <c r="B221" s="9" t="s">
        <v>324</v>
      </c>
      <c r="C221" s="10" t="s">
        <v>10</v>
      </c>
      <c r="D221" s="11" t="n">
        <v>4.54451777987544</v>
      </c>
      <c r="E221" s="11" t="n">
        <v>2.21029172577217</v>
      </c>
      <c r="F221" s="11" t="n">
        <v>0.968349213580528</v>
      </c>
      <c r="G221" s="11" t="n">
        <v>2.18540956132908</v>
      </c>
    </row>
    <row r="222" s="12" customFormat="true" ht="14.25" hidden="false" customHeight="false" outlineLevel="0" collapsed="false">
      <c r="A222" s="8" t="n">
        <v>218</v>
      </c>
      <c r="B222" s="9" t="s">
        <v>325</v>
      </c>
      <c r="C222" s="10" t="s">
        <v>18</v>
      </c>
      <c r="D222" s="11" t="n">
        <v>2.30862361242643</v>
      </c>
      <c r="E222" s="11" t="n">
        <v>2.49933323958942</v>
      </c>
      <c r="F222" s="11" t="n">
        <v>0.63625003684425</v>
      </c>
      <c r="G222" s="11" t="n">
        <v>0.838676254405696</v>
      </c>
    </row>
    <row r="223" s="12" customFormat="true" ht="14.25" hidden="false" customHeight="false" outlineLevel="0" collapsed="false">
      <c r="A223" s="8" t="n">
        <v>219</v>
      </c>
      <c r="B223" s="9" t="s">
        <v>326</v>
      </c>
      <c r="C223" s="10" t="s">
        <v>18</v>
      </c>
      <c r="D223" s="11" t="n">
        <v>6.25048164458681</v>
      </c>
      <c r="E223" s="11" t="n">
        <v>4.17893712692553</v>
      </c>
      <c r="F223" s="11" t="n">
        <v>0.656500471043483</v>
      </c>
      <c r="G223" s="11" t="n">
        <v>1.07135976078422</v>
      </c>
    </row>
    <row r="224" s="12" customFormat="true" ht="14.25" hidden="false" customHeight="false" outlineLevel="0" collapsed="false">
      <c r="A224" s="8" t="n">
        <v>220</v>
      </c>
      <c r="B224" s="9" t="s">
        <v>327</v>
      </c>
      <c r="C224" s="10" t="s">
        <v>10</v>
      </c>
      <c r="D224" s="11" t="n">
        <v>4.30059546865397</v>
      </c>
      <c r="E224" s="11" t="n">
        <v>4.99601334619059</v>
      </c>
      <c r="F224" s="11" t="n">
        <v>1.6354405200399</v>
      </c>
      <c r="G224" s="11" t="n">
        <v>1.34703759785754</v>
      </c>
    </row>
    <row r="225" s="12" customFormat="true" ht="14.25" hidden="false" customHeight="false" outlineLevel="0" collapsed="false">
      <c r="A225" s="8" t="n">
        <v>221</v>
      </c>
      <c r="B225" s="9" t="s">
        <v>328</v>
      </c>
      <c r="C225" s="10" t="s">
        <v>329</v>
      </c>
      <c r="D225" s="11" t="n">
        <v>2.6244612822575</v>
      </c>
      <c r="E225" s="11" t="n">
        <v>2.76245749812349</v>
      </c>
      <c r="F225" s="11" t="n">
        <v>0.652315378509696</v>
      </c>
      <c r="G225" s="11" t="n">
        <v>4.123158188888</v>
      </c>
    </row>
    <row r="226" s="12" customFormat="true" ht="14.25" hidden="false" customHeight="false" outlineLevel="0" collapsed="false">
      <c r="A226" s="8" t="n">
        <v>222</v>
      </c>
      <c r="B226" s="9" t="s">
        <v>330</v>
      </c>
      <c r="C226" s="10" t="s">
        <v>331</v>
      </c>
      <c r="D226" s="11" t="n">
        <v>5.34105632126707</v>
      </c>
      <c r="E226" s="11" t="n">
        <v>2.87700934849841</v>
      </c>
      <c r="F226" s="11" t="n">
        <v>2.31503832076118</v>
      </c>
      <c r="G226" s="11" t="n">
        <v>0.265143694221617</v>
      </c>
    </row>
    <row r="227" s="12" customFormat="true" ht="14.25" hidden="false" customHeight="false" outlineLevel="0" collapsed="false">
      <c r="A227" s="8" t="n">
        <v>223</v>
      </c>
      <c r="B227" s="9" t="s">
        <v>332</v>
      </c>
      <c r="C227" s="10" t="s">
        <v>333</v>
      </c>
      <c r="D227" s="11" t="n">
        <v>2.9529295084533</v>
      </c>
      <c r="E227" s="11" t="n">
        <v>2.08456316794466</v>
      </c>
      <c r="F227" s="11" t="n">
        <v>1.44542132134821</v>
      </c>
      <c r="G227" s="11" t="n">
        <v>1.44368227960147</v>
      </c>
    </row>
    <row r="228" s="12" customFormat="true" ht="14.25" hidden="false" customHeight="false" outlineLevel="0" collapsed="false">
      <c r="A228" s="8" t="n">
        <v>224</v>
      </c>
      <c r="B228" s="9" t="s">
        <v>334</v>
      </c>
      <c r="C228" s="10" t="s">
        <v>20</v>
      </c>
      <c r="D228" s="11" t="n">
        <v>5.1716189971514</v>
      </c>
      <c r="E228" s="11" t="n">
        <v>6.80789168909551</v>
      </c>
      <c r="F228" s="11" t="n">
        <v>0.302638133198863</v>
      </c>
      <c r="G228" s="11" t="n">
        <v>1.0904363191704</v>
      </c>
    </row>
    <row r="229" s="12" customFormat="true" ht="14.25" hidden="false" customHeight="false" outlineLevel="0" collapsed="false">
      <c r="A229" s="8" t="n">
        <v>225</v>
      </c>
      <c r="B229" s="9" t="s">
        <v>335</v>
      </c>
      <c r="C229" s="10" t="s">
        <v>336</v>
      </c>
      <c r="D229" s="11" t="n">
        <v>2.1688545148217</v>
      </c>
      <c r="E229" s="11" t="n">
        <v>3.8848404902751</v>
      </c>
      <c r="F229" s="11" t="n">
        <v>0.641893757346771</v>
      </c>
      <c r="G229" s="11" t="n">
        <v>1.06541075611786</v>
      </c>
    </row>
    <row r="230" s="12" customFormat="true" ht="14.25" hidden="false" customHeight="false" outlineLevel="0" collapsed="false">
      <c r="A230" s="8" t="n">
        <v>226</v>
      </c>
      <c r="B230" s="9" t="s">
        <v>337</v>
      </c>
      <c r="C230" s="10" t="s">
        <v>10</v>
      </c>
      <c r="D230" s="11" t="n">
        <v>6.65709108324007</v>
      </c>
      <c r="E230" s="11" t="n">
        <v>7.2613763028608</v>
      </c>
      <c r="F230" s="11" t="n">
        <v>1.64316261004152</v>
      </c>
      <c r="G230" s="11" t="n">
        <v>1.38334490590056</v>
      </c>
    </row>
    <row r="231" s="12" customFormat="true" ht="14.25" hidden="false" customHeight="false" outlineLevel="0" collapsed="false">
      <c r="A231" s="8" t="n">
        <v>227</v>
      </c>
      <c r="B231" s="9" t="s">
        <v>338</v>
      </c>
      <c r="C231" s="10" t="s">
        <v>10</v>
      </c>
      <c r="D231" s="11" t="n">
        <v>20.8382077358706</v>
      </c>
      <c r="E231" s="11" t="n">
        <v>4.09159107638585</v>
      </c>
      <c r="F231" s="11" t="n">
        <v>1.47549988007958</v>
      </c>
      <c r="G231" s="11" t="n">
        <v>1.35448481856434</v>
      </c>
    </row>
    <row r="232" s="12" customFormat="true" ht="14.25" hidden="false" customHeight="false" outlineLevel="0" collapsed="false">
      <c r="A232" s="8" t="n">
        <v>228</v>
      </c>
      <c r="B232" s="9" t="s">
        <v>339</v>
      </c>
      <c r="C232" s="10" t="s">
        <v>263</v>
      </c>
      <c r="D232" s="11" t="n">
        <v>2.08107625751944</v>
      </c>
      <c r="E232" s="11" t="n">
        <v>2.43562929106152</v>
      </c>
      <c r="F232" s="11" t="n">
        <v>0.65169922758241</v>
      </c>
      <c r="G232" s="11" t="n">
        <v>1.7277989489796</v>
      </c>
    </row>
    <row r="233" s="12" customFormat="true" ht="14.25" hidden="false" customHeight="false" outlineLevel="0" collapsed="false">
      <c r="A233" s="8" t="n">
        <v>229</v>
      </c>
      <c r="B233" s="9" t="s">
        <v>340</v>
      </c>
      <c r="C233" s="10" t="s">
        <v>10</v>
      </c>
      <c r="D233" s="11" t="n">
        <v>11.0144723479595</v>
      </c>
      <c r="E233" s="11" t="n">
        <v>5.742025309158</v>
      </c>
      <c r="F233" s="11" t="n">
        <v>1.38785019164686</v>
      </c>
      <c r="G233" s="11" t="n">
        <v>1.82140037327915</v>
      </c>
    </row>
    <row r="234" s="12" customFormat="true" ht="14.25" hidden="false" customHeight="false" outlineLevel="0" collapsed="false">
      <c r="A234" s="8" t="n">
        <v>230</v>
      </c>
      <c r="B234" s="9" t="s">
        <v>341</v>
      </c>
      <c r="C234" s="10" t="s">
        <v>263</v>
      </c>
      <c r="D234" s="11" t="n">
        <v>2.97307753635959</v>
      </c>
      <c r="E234" s="11" t="n">
        <v>2.80969344524865</v>
      </c>
      <c r="F234" s="11" t="n">
        <v>2.42461444099205</v>
      </c>
      <c r="G234" s="11" t="n">
        <v>2.48811598491491</v>
      </c>
    </row>
    <row r="235" s="12" customFormat="true" ht="14.25" hidden="false" customHeight="false" outlineLevel="0" collapsed="false">
      <c r="A235" s="8" t="n">
        <v>231</v>
      </c>
      <c r="B235" s="9" t="s">
        <v>342</v>
      </c>
      <c r="C235" s="10" t="s">
        <v>188</v>
      </c>
      <c r="D235" s="11" t="n">
        <v>2.63373335647287</v>
      </c>
      <c r="E235" s="11" t="n">
        <v>2.6580399080668</v>
      </c>
      <c r="F235" s="11" t="n">
        <v>0.612457210533987</v>
      </c>
      <c r="G235" s="11" t="n">
        <v>1.14984707304929</v>
      </c>
    </row>
    <row r="236" s="12" customFormat="true" ht="14.25" hidden="false" customHeight="false" outlineLevel="0" collapsed="false">
      <c r="A236" s="8" t="n">
        <v>232</v>
      </c>
      <c r="B236" s="9" t="s">
        <v>343</v>
      </c>
      <c r="C236" s="10" t="s">
        <v>18</v>
      </c>
      <c r="D236" s="11" t="n">
        <v>2.60628438714759</v>
      </c>
      <c r="E236" s="11" t="n">
        <v>3.16842871945817</v>
      </c>
      <c r="F236" s="11" t="n">
        <v>0.634922864394681</v>
      </c>
      <c r="G236" s="11" t="n">
        <v>2.13465327201144</v>
      </c>
    </row>
    <row r="237" s="12" customFormat="true" ht="14.25" hidden="false" customHeight="false" outlineLevel="0" collapsed="false">
      <c r="A237" s="8" t="n">
        <v>233</v>
      </c>
      <c r="B237" s="9" t="s">
        <v>344</v>
      </c>
      <c r="C237" s="10" t="s">
        <v>345</v>
      </c>
      <c r="D237" s="11" t="n">
        <v>2.06807378563051</v>
      </c>
      <c r="E237" s="11" t="n">
        <v>2.33457291601876</v>
      </c>
      <c r="F237" s="11" t="n">
        <v>1.63699036534808</v>
      </c>
      <c r="G237" s="11" t="n">
        <v>1.70367965482978</v>
      </c>
    </row>
    <row r="238" s="12" customFormat="true" ht="14.25" hidden="false" customHeight="false" outlineLevel="0" collapsed="false">
      <c r="A238" s="8" t="n">
        <v>234</v>
      </c>
      <c r="B238" s="9" t="s">
        <v>346</v>
      </c>
      <c r="C238" s="10" t="s">
        <v>18</v>
      </c>
      <c r="D238" s="11" t="n">
        <v>2.5688326959454</v>
      </c>
      <c r="E238" s="11" t="n">
        <v>2.41772203900446</v>
      </c>
      <c r="F238" s="11" t="n">
        <v>0.994801293835923</v>
      </c>
      <c r="G238" s="11" t="n">
        <v>1.13088131761175</v>
      </c>
    </row>
    <row r="239" s="12" customFormat="true" ht="14.25" hidden="false" customHeight="false" outlineLevel="0" collapsed="false">
      <c r="A239" s="8" t="n">
        <v>235</v>
      </c>
      <c r="B239" s="9" t="s">
        <v>347</v>
      </c>
      <c r="C239" s="10" t="s">
        <v>348</v>
      </c>
      <c r="D239" s="11" t="n">
        <v>2.71329030250448</v>
      </c>
      <c r="E239" s="11" t="n">
        <v>3.51827777471111</v>
      </c>
      <c r="F239" s="11" t="n">
        <v>0.638751305276414</v>
      </c>
      <c r="G239" s="11" t="n">
        <v>2.53670705700404</v>
      </c>
    </row>
    <row r="240" s="12" customFormat="true" ht="14.25" hidden="false" customHeight="false" outlineLevel="0" collapsed="false">
      <c r="A240" s="8" t="n">
        <v>236</v>
      </c>
      <c r="B240" s="9" t="s">
        <v>349</v>
      </c>
      <c r="C240" s="10" t="s">
        <v>292</v>
      </c>
      <c r="D240" s="11" t="n">
        <v>2.15927916379055</v>
      </c>
      <c r="E240" s="11" t="n">
        <v>2.22661902876273</v>
      </c>
      <c r="F240" s="11" t="n">
        <v>0.615850095449453</v>
      </c>
      <c r="G240" s="11" t="n">
        <v>1.15194439282899</v>
      </c>
    </row>
    <row r="241" s="12" customFormat="true" ht="14.25" hidden="false" customHeight="false" outlineLevel="0" collapsed="false">
      <c r="A241" s="8" t="n">
        <v>237</v>
      </c>
      <c r="B241" s="9" t="s">
        <v>350</v>
      </c>
      <c r="C241" s="10" t="s">
        <v>18</v>
      </c>
      <c r="D241" s="11" t="n">
        <v>2.05964967551708</v>
      </c>
      <c r="E241" s="11" t="n">
        <v>2.36368316786257</v>
      </c>
      <c r="F241" s="11" t="n">
        <v>1.58761004386711</v>
      </c>
      <c r="G241" s="11" t="n">
        <v>0.32588092885943</v>
      </c>
    </row>
    <row r="242" s="12" customFormat="true" ht="14.25" hidden="false" customHeight="false" outlineLevel="0" collapsed="false">
      <c r="A242" s="8" t="n">
        <v>238</v>
      </c>
      <c r="B242" s="9" t="s">
        <v>351</v>
      </c>
      <c r="C242" s="10" t="s">
        <v>10</v>
      </c>
      <c r="D242" s="11" t="n">
        <v>5.33226849939935</v>
      </c>
      <c r="E242" s="11" t="n">
        <v>4.69696493319992</v>
      </c>
      <c r="F242" s="11" t="n">
        <v>1.57673915539617</v>
      </c>
      <c r="G242" s="11" t="n">
        <v>1.61904445839521</v>
      </c>
    </row>
    <row r="243" s="12" customFormat="true" ht="14.25" hidden="false" customHeight="false" outlineLevel="0" collapsed="false">
      <c r="A243" s="8" t="n">
        <v>239</v>
      </c>
      <c r="B243" s="9" t="s">
        <v>352</v>
      </c>
      <c r="C243" s="10" t="s">
        <v>18</v>
      </c>
      <c r="D243" s="11" t="n">
        <v>2.59878947167334</v>
      </c>
      <c r="E243" s="11" t="n">
        <v>2.72385456121824</v>
      </c>
      <c r="F243" s="11" t="n">
        <v>2.31332460593875</v>
      </c>
      <c r="G243" s="11" t="n">
        <v>2.125112267383</v>
      </c>
    </row>
    <row r="244" s="12" customFormat="true" ht="14.25" hidden="false" customHeight="false" outlineLevel="0" collapsed="false">
      <c r="A244" s="8" t="n">
        <v>240</v>
      </c>
      <c r="B244" s="9" t="s">
        <v>353</v>
      </c>
      <c r="C244" s="10" t="s">
        <v>18</v>
      </c>
      <c r="D244" s="11" t="n">
        <v>25.387678798692</v>
      </c>
      <c r="E244" s="11" t="n">
        <v>31.2695258994583</v>
      </c>
      <c r="F244" s="11" t="n">
        <v>96.3496420792416</v>
      </c>
      <c r="G244" s="11" t="n">
        <v>54.5043212061983</v>
      </c>
    </row>
    <row r="245" s="12" customFormat="true" ht="14.25" hidden="false" customHeight="false" outlineLevel="0" collapsed="false">
      <c r="A245" s="8" t="n">
        <v>241</v>
      </c>
      <c r="B245" s="9" t="s">
        <v>354</v>
      </c>
      <c r="C245" s="10" t="s">
        <v>10</v>
      </c>
      <c r="D245" s="11" t="n">
        <v>2.1844186408794</v>
      </c>
      <c r="E245" s="11" t="n">
        <v>2.86698761043896</v>
      </c>
      <c r="F245" s="11" t="n">
        <v>0.489174034929266</v>
      </c>
      <c r="G245" s="11" t="n">
        <v>1.94677777286495</v>
      </c>
    </row>
    <row r="246" s="12" customFormat="true" ht="14.25" hidden="false" customHeight="false" outlineLevel="0" collapsed="false">
      <c r="A246" s="8" t="n">
        <v>242</v>
      </c>
      <c r="B246" s="9" t="s">
        <v>355</v>
      </c>
      <c r="C246" s="10" t="s">
        <v>10</v>
      </c>
      <c r="D246" s="11" t="n">
        <v>6.07944795640484</v>
      </c>
      <c r="E246" s="11" t="n">
        <v>5.19407333640919</v>
      </c>
      <c r="F246" s="11" t="n">
        <v>1.81153918885028</v>
      </c>
      <c r="G246" s="11" t="n">
        <v>1.45544933895296</v>
      </c>
    </row>
    <row r="247" s="12" customFormat="true" ht="14.25" hidden="false" customHeight="false" outlineLevel="0" collapsed="false">
      <c r="A247" s="8" t="n">
        <v>243</v>
      </c>
      <c r="B247" s="9" t="s">
        <v>356</v>
      </c>
      <c r="C247" s="10" t="s">
        <v>357</v>
      </c>
      <c r="D247" s="11" t="n">
        <v>2.09033124653736</v>
      </c>
      <c r="E247" s="11" t="n">
        <v>2.10732230951946</v>
      </c>
      <c r="F247" s="11" t="n">
        <v>17.2232182193579</v>
      </c>
      <c r="G247" s="11" t="n">
        <v>7.04136836046551</v>
      </c>
    </row>
    <row r="248" s="12" customFormat="true" ht="14.25" hidden="false" customHeight="false" outlineLevel="0" collapsed="false">
      <c r="A248" s="8" t="n">
        <v>244</v>
      </c>
      <c r="B248" s="9" t="s">
        <v>358</v>
      </c>
      <c r="C248" s="10" t="s">
        <v>357</v>
      </c>
      <c r="D248" s="11" t="n">
        <v>2.74347273009702</v>
      </c>
      <c r="E248" s="11" t="n">
        <v>2.34340466089186</v>
      </c>
      <c r="F248" s="11" t="n">
        <v>6.44920087410536</v>
      </c>
      <c r="G248" s="11" t="n">
        <v>7.22898852310959</v>
      </c>
    </row>
    <row r="249" s="12" customFormat="true" ht="14.25" hidden="false" customHeight="false" outlineLevel="0" collapsed="false">
      <c r="A249" s="8" t="n">
        <v>245</v>
      </c>
      <c r="B249" s="9" t="s">
        <v>359</v>
      </c>
      <c r="C249" s="10" t="s">
        <v>360</v>
      </c>
      <c r="D249" s="11" t="n">
        <v>2.03829287307158</v>
      </c>
      <c r="E249" s="11" t="n">
        <v>2.18879123826797</v>
      </c>
      <c r="F249" s="11" t="n">
        <v>1.25598556109865</v>
      </c>
      <c r="G249" s="11" t="n">
        <v>0.918844588563188</v>
      </c>
    </row>
    <row r="250" s="12" customFormat="true" ht="14.25" hidden="false" customHeight="false" outlineLevel="0" collapsed="false">
      <c r="A250" s="8" t="n">
        <v>246</v>
      </c>
      <c r="B250" s="9" t="s">
        <v>361</v>
      </c>
      <c r="C250" s="10" t="s">
        <v>362</v>
      </c>
      <c r="D250" s="11" t="n">
        <v>2.86785556621526</v>
      </c>
      <c r="E250" s="11" t="n">
        <v>2.16598222590945</v>
      </c>
      <c r="F250" s="11" t="n">
        <v>0.926225476282641</v>
      </c>
      <c r="G250" s="11" t="n">
        <v>0.69102905059652</v>
      </c>
    </row>
    <row r="251" s="12" customFormat="true" ht="14.25" hidden="false" customHeight="false" outlineLevel="0" collapsed="false">
      <c r="A251" s="8" t="n">
        <v>247</v>
      </c>
      <c r="B251" s="9" t="s">
        <v>363</v>
      </c>
      <c r="C251" s="10" t="s">
        <v>10</v>
      </c>
      <c r="D251" s="11" t="n">
        <v>2.05913254174233</v>
      </c>
      <c r="E251" s="11" t="n">
        <v>6.97709001568172</v>
      </c>
      <c r="F251" s="11" t="n">
        <v>0.636764835984253</v>
      </c>
      <c r="G251" s="11" t="n">
        <v>1.25005268661247</v>
      </c>
    </row>
    <row r="252" s="12" customFormat="true" ht="14.25" hidden="false" customHeight="false" outlineLevel="0" collapsed="false">
      <c r="A252" s="8" t="n">
        <v>248</v>
      </c>
      <c r="B252" s="9" t="s">
        <v>364</v>
      </c>
      <c r="C252" s="10" t="s">
        <v>10</v>
      </c>
      <c r="D252" s="11" t="n">
        <v>8.98587952319047</v>
      </c>
      <c r="E252" s="11" t="n">
        <v>5.93445385272243</v>
      </c>
      <c r="F252" s="11" t="n">
        <v>1.97911665812278</v>
      </c>
      <c r="G252" s="11" t="n">
        <v>1.35644707351314</v>
      </c>
    </row>
    <row r="253" s="12" customFormat="true" ht="14.25" hidden="false" customHeight="false" outlineLevel="0" collapsed="false">
      <c r="A253" s="8" t="n">
        <v>249</v>
      </c>
      <c r="B253" s="9" t="s">
        <v>365</v>
      </c>
      <c r="C253" s="10" t="s">
        <v>10</v>
      </c>
      <c r="D253" s="11" t="n">
        <v>8.43854728811908</v>
      </c>
      <c r="E253" s="11" t="n">
        <v>5.65389269457943</v>
      </c>
      <c r="F253" s="11" t="n">
        <v>1.5846198284538</v>
      </c>
      <c r="G253" s="11" t="n">
        <v>1.76606304379575</v>
      </c>
    </row>
    <row r="254" s="12" customFormat="true" ht="14.25" hidden="false" customHeight="false" outlineLevel="0" collapsed="false">
      <c r="A254" s="8" t="n">
        <v>250</v>
      </c>
      <c r="B254" s="9" t="s">
        <v>366</v>
      </c>
      <c r="C254" s="10" t="s">
        <v>367</v>
      </c>
      <c r="D254" s="11" t="n">
        <v>2.20171010331673</v>
      </c>
      <c r="E254" s="11" t="n">
        <v>2.60317276601537</v>
      </c>
      <c r="F254" s="11" t="n">
        <v>0.556130816104512</v>
      </c>
      <c r="G254" s="11" t="n">
        <v>0.767094719418543</v>
      </c>
    </row>
    <row r="255" s="12" customFormat="true" ht="14.25" hidden="false" customHeight="false" outlineLevel="0" collapsed="false">
      <c r="A255" s="8" t="n">
        <v>251</v>
      </c>
      <c r="B255" s="9" t="s">
        <v>368</v>
      </c>
      <c r="C255" s="10" t="s">
        <v>369</v>
      </c>
      <c r="D255" s="11" t="n">
        <v>2.49560484935037</v>
      </c>
      <c r="E255" s="11" t="n">
        <v>2.98547928106656</v>
      </c>
      <c r="F255" s="11" t="n">
        <v>1.24127208060665</v>
      </c>
      <c r="G255" s="11" t="n">
        <v>1.33687083795832</v>
      </c>
    </row>
    <row r="256" s="12" customFormat="true" ht="14.25" hidden="false" customHeight="false" outlineLevel="0" collapsed="false">
      <c r="A256" s="8" t="n">
        <v>252</v>
      </c>
      <c r="B256" s="9" t="s">
        <v>370</v>
      </c>
      <c r="C256" s="10" t="s">
        <v>20</v>
      </c>
      <c r="D256" s="11" t="n">
        <v>4.62253021888337</v>
      </c>
      <c r="E256" s="11" t="n">
        <v>6.6638913356264</v>
      </c>
      <c r="F256" s="11" t="n">
        <v>9.56581655223842</v>
      </c>
      <c r="G256" s="11" t="n">
        <v>20.4518429905399</v>
      </c>
    </row>
    <row r="257" s="12" customFormat="true" ht="14.25" hidden="false" customHeight="false" outlineLevel="0" collapsed="false">
      <c r="A257" s="8" t="n">
        <v>253</v>
      </c>
      <c r="B257" s="9" t="s">
        <v>371</v>
      </c>
      <c r="C257" s="10" t="s">
        <v>265</v>
      </c>
      <c r="D257" s="11" t="n">
        <v>2.00105309503453</v>
      </c>
      <c r="E257" s="11" t="n">
        <v>3.70699750265354</v>
      </c>
      <c r="F257" s="11" t="n">
        <v>0.442743678733838</v>
      </c>
      <c r="G257" s="11" t="n">
        <v>1.82470786177057</v>
      </c>
    </row>
    <row r="258" s="12" customFormat="true" ht="14.25" hidden="false" customHeight="false" outlineLevel="0" collapsed="false">
      <c r="A258" s="8" t="n">
        <v>254</v>
      </c>
      <c r="B258" s="9" t="s">
        <v>372</v>
      </c>
      <c r="C258" s="10" t="s">
        <v>10</v>
      </c>
      <c r="D258" s="11" t="n">
        <v>5.23982131442058</v>
      </c>
      <c r="E258" s="11" t="n">
        <v>4.67833394478584</v>
      </c>
      <c r="F258" s="11" t="n">
        <v>1.56436972133624</v>
      </c>
      <c r="G258" s="11" t="n">
        <v>1.64412089953393</v>
      </c>
    </row>
    <row r="259" s="12" customFormat="true" ht="14.25" hidden="false" customHeight="false" outlineLevel="0" collapsed="false">
      <c r="A259" s="8" t="n">
        <v>255</v>
      </c>
      <c r="B259" s="9" t="s">
        <v>373</v>
      </c>
      <c r="C259" s="10" t="s">
        <v>10</v>
      </c>
      <c r="D259" s="11" t="n">
        <v>2.04520170488624</v>
      </c>
      <c r="E259" s="11" t="n">
        <v>2.06446633752331</v>
      </c>
      <c r="F259" s="11" t="n">
        <v>0.637202562233374</v>
      </c>
      <c r="G259" s="11" t="n">
        <v>1.08403169708348</v>
      </c>
    </row>
    <row r="260" s="12" customFormat="true" ht="14.25" hidden="false" customHeight="false" outlineLevel="0" collapsed="false">
      <c r="A260" s="8" t="n">
        <v>256</v>
      </c>
      <c r="B260" s="9" t="s">
        <v>374</v>
      </c>
      <c r="C260" s="10" t="s">
        <v>20</v>
      </c>
      <c r="D260" s="11" t="n">
        <v>3.25115651420544</v>
      </c>
      <c r="E260" s="11" t="n">
        <v>2.27903761908704</v>
      </c>
      <c r="F260" s="11" t="n">
        <v>2.32963271194527</v>
      </c>
      <c r="G260" s="11" t="n">
        <v>1.63086337520234</v>
      </c>
    </row>
    <row r="261" s="12" customFormat="true" ht="14.25" hidden="false" customHeight="false" outlineLevel="0" collapsed="false">
      <c r="A261" s="8" t="n">
        <v>257</v>
      </c>
      <c r="B261" s="9" t="s">
        <v>375</v>
      </c>
      <c r="C261" s="10" t="s">
        <v>18</v>
      </c>
      <c r="D261" s="11" t="n">
        <v>70.0428120465756</v>
      </c>
      <c r="E261" s="11" t="n">
        <v>156.445140301277</v>
      </c>
      <c r="F261" s="11" t="n">
        <v>62.9404688422219</v>
      </c>
      <c r="G261" s="11" t="n">
        <v>40.7417729583146</v>
      </c>
    </row>
    <row r="262" s="12" customFormat="true" ht="14.25" hidden="false" customHeight="false" outlineLevel="0" collapsed="false">
      <c r="A262" s="8" t="n">
        <v>258</v>
      </c>
      <c r="B262" s="9" t="s">
        <v>376</v>
      </c>
      <c r="C262" s="10" t="s">
        <v>18</v>
      </c>
      <c r="D262" s="11" t="n">
        <v>2.13361367388111</v>
      </c>
      <c r="E262" s="11" t="n">
        <v>2.55405388466656</v>
      </c>
      <c r="F262" s="11" t="n">
        <v>0.929626155726698</v>
      </c>
      <c r="G262" s="11" t="n">
        <v>0.790849105225814</v>
      </c>
    </row>
    <row r="263" s="12" customFormat="true" ht="14.25" hidden="false" customHeight="false" outlineLevel="0" collapsed="false">
      <c r="A263" s="8" t="n">
        <v>259</v>
      </c>
      <c r="B263" s="9" t="s">
        <v>377</v>
      </c>
      <c r="C263" s="10" t="s">
        <v>20</v>
      </c>
      <c r="D263" s="11" t="n">
        <v>6.38019861546404</v>
      </c>
      <c r="E263" s="11" t="n">
        <v>7.31828656343549</v>
      </c>
      <c r="F263" s="11" t="n">
        <v>3.03741401287181</v>
      </c>
      <c r="G263" s="11" t="n">
        <v>3.37629861835581</v>
      </c>
    </row>
    <row r="264" s="12" customFormat="true" ht="14.25" hidden="false" customHeight="false" outlineLevel="0" collapsed="false">
      <c r="A264" s="8" t="n">
        <v>260</v>
      </c>
      <c r="B264" s="9" t="s">
        <v>378</v>
      </c>
      <c r="C264" s="10" t="s">
        <v>379</v>
      </c>
      <c r="D264" s="11" t="n">
        <v>2.28305767431791</v>
      </c>
      <c r="E264" s="11" t="n">
        <v>2.35988722574604</v>
      </c>
      <c r="F264" s="11" t="n">
        <v>1.16285133601513</v>
      </c>
      <c r="G264" s="11" t="n">
        <v>1.1390849736866</v>
      </c>
    </row>
    <row r="265" s="12" customFormat="true" ht="14.25" hidden="false" customHeight="false" outlineLevel="0" collapsed="false">
      <c r="A265" s="8" t="n">
        <v>261</v>
      </c>
      <c r="B265" s="9" t="s">
        <v>380</v>
      </c>
      <c r="C265" s="10" t="s">
        <v>381</v>
      </c>
      <c r="D265" s="11" t="n">
        <v>2.04342980216548</v>
      </c>
      <c r="E265" s="11" t="n">
        <v>2.13628048919981</v>
      </c>
      <c r="F265" s="11" t="n">
        <v>0.923089925248492</v>
      </c>
      <c r="G265" s="11" t="n">
        <v>0.937432298980807</v>
      </c>
    </row>
    <row r="266" s="12" customFormat="true" ht="14.25" hidden="false" customHeight="false" outlineLevel="0" collapsed="false">
      <c r="A266" s="8" t="n">
        <v>262</v>
      </c>
      <c r="B266" s="9" t="s">
        <v>382</v>
      </c>
      <c r="C266" s="10" t="s">
        <v>10</v>
      </c>
      <c r="D266" s="11" t="n">
        <v>2.23135561184301</v>
      </c>
      <c r="E266" s="11" t="n">
        <v>2.00056263248608</v>
      </c>
      <c r="F266" s="11" t="n">
        <v>0.59309031681192</v>
      </c>
      <c r="G266" s="11" t="n">
        <v>2.01345158459714</v>
      </c>
    </row>
    <row r="267" s="12" customFormat="true" ht="14.25" hidden="false" customHeight="false" outlineLevel="0" collapsed="false">
      <c r="A267" s="8" t="n">
        <v>263</v>
      </c>
      <c r="B267" s="9" t="s">
        <v>383</v>
      </c>
      <c r="C267" s="10" t="s">
        <v>10</v>
      </c>
      <c r="D267" s="11" t="n">
        <v>14.5865238961868</v>
      </c>
      <c r="E267" s="11" t="n">
        <v>4.45191108280453</v>
      </c>
      <c r="F267" s="11" t="n">
        <v>1.96584703554748</v>
      </c>
      <c r="G267" s="11" t="n">
        <v>1.21855685379438</v>
      </c>
    </row>
    <row r="268" s="12" customFormat="true" ht="14.25" hidden="false" customHeight="false" outlineLevel="0" collapsed="false">
      <c r="A268" s="8" t="n">
        <v>264</v>
      </c>
      <c r="B268" s="9" t="s">
        <v>384</v>
      </c>
      <c r="C268" s="10" t="s">
        <v>25</v>
      </c>
      <c r="D268" s="11" t="n">
        <v>16.7695627722047</v>
      </c>
      <c r="E268" s="11" t="n">
        <v>4.44777489995046</v>
      </c>
      <c r="F268" s="11" t="n">
        <v>1.64677132658573</v>
      </c>
      <c r="G268" s="11" t="n">
        <v>1.29685662561895</v>
      </c>
    </row>
    <row r="269" s="12" customFormat="true" ht="14.25" hidden="false" customHeight="false" outlineLevel="0" collapsed="false">
      <c r="A269" s="8" t="n">
        <v>265</v>
      </c>
      <c r="B269" s="9" t="s">
        <v>385</v>
      </c>
      <c r="C269" s="10" t="s">
        <v>386</v>
      </c>
      <c r="D269" s="11" t="n">
        <v>6.42018490487962</v>
      </c>
      <c r="E269" s="11" t="n">
        <v>7.36793665181825</v>
      </c>
      <c r="F269" s="11" t="n">
        <v>0.64827354097457</v>
      </c>
      <c r="G269" s="11" t="n">
        <v>1.07439976248708</v>
      </c>
    </row>
    <row r="270" s="12" customFormat="true" ht="14.25" hidden="false" customHeight="false" outlineLevel="0" collapsed="false">
      <c r="A270" s="8" t="n">
        <v>266</v>
      </c>
      <c r="B270" s="9" t="s">
        <v>387</v>
      </c>
      <c r="C270" s="10" t="s">
        <v>25</v>
      </c>
      <c r="D270" s="11" t="n">
        <v>4.82944168615246</v>
      </c>
      <c r="E270" s="11" t="n">
        <v>7.09852255210393</v>
      </c>
      <c r="F270" s="11" t="n">
        <v>1.08320503667968</v>
      </c>
      <c r="G270" s="11" t="n">
        <v>1.15581568341922</v>
      </c>
    </row>
    <row r="271" s="12" customFormat="true" ht="14.25" hidden="false" customHeight="false" outlineLevel="0" collapsed="false">
      <c r="A271" s="8" t="n">
        <v>267</v>
      </c>
      <c r="B271" s="9" t="s">
        <v>388</v>
      </c>
      <c r="C271" s="10" t="s">
        <v>10</v>
      </c>
      <c r="D271" s="11" t="n">
        <v>7.40825789652879</v>
      </c>
      <c r="E271" s="11" t="n">
        <v>6.75601842342433</v>
      </c>
      <c r="F271" s="11" t="n">
        <v>1.60672905015128</v>
      </c>
      <c r="G271" s="11" t="n">
        <v>1.38621881845995</v>
      </c>
    </row>
    <row r="272" s="12" customFormat="true" ht="14.25" hidden="false" customHeight="false" outlineLevel="0" collapsed="false">
      <c r="A272" s="8" t="n">
        <v>268</v>
      </c>
      <c r="B272" s="9" t="s">
        <v>389</v>
      </c>
      <c r="C272" s="10" t="s">
        <v>18</v>
      </c>
      <c r="D272" s="11" t="n">
        <v>2.44619109115103</v>
      </c>
      <c r="E272" s="11" t="n">
        <v>2.59655232142061</v>
      </c>
      <c r="F272" s="11" t="n">
        <v>2.19033037099345</v>
      </c>
      <c r="G272" s="11" t="n">
        <v>1.98119618265649</v>
      </c>
    </row>
    <row r="273" s="12" customFormat="true" ht="14.25" hidden="false" customHeight="false" outlineLevel="0" collapsed="false">
      <c r="A273" s="8" t="n">
        <v>269</v>
      </c>
      <c r="B273" s="9" t="s">
        <v>390</v>
      </c>
      <c r="C273" s="10" t="s">
        <v>20</v>
      </c>
      <c r="D273" s="11" t="n">
        <v>2.08015657472857</v>
      </c>
      <c r="E273" s="11" t="n">
        <v>2.28976792142644</v>
      </c>
      <c r="F273" s="11" t="n">
        <v>1.45472514893154</v>
      </c>
      <c r="G273" s="11" t="n">
        <v>1.61026844982896</v>
      </c>
    </row>
    <row r="274" s="12" customFormat="true" ht="14.25" hidden="false" customHeight="false" outlineLevel="0" collapsed="false">
      <c r="A274" s="8" t="n">
        <v>270</v>
      </c>
      <c r="B274" s="9" t="s">
        <v>391</v>
      </c>
      <c r="C274" s="10" t="s">
        <v>10</v>
      </c>
      <c r="D274" s="11" t="n">
        <v>5.11008917948833</v>
      </c>
      <c r="E274" s="11" t="n">
        <v>7.65496979869271</v>
      </c>
      <c r="F274" s="11" t="n">
        <v>1.31020032467722</v>
      </c>
      <c r="G274" s="11" t="n">
        <v>1.73108656062255</v>
      </c>
    </row>
    <row r="275" s="12" customFormat="true" ht="14.25" hidden="false" customHeight="false" outlineLevel="0" collapsed="false">
      <c r="A275" s="8" t="n">
        <v>271</v>
      </c>
      <c r="B275" s="9" t="s">
        <v>392</v>
      </c>
      <c r="C275" s="10" t="s">
        <v>10</v>
      </c>
      <c r="D275" s="11" t="n">
        <v>6.06101588676844</v>
      </c>
      <c r="E275" s="11" t="n">
        <v>9.22647299290052</v>
      </c>
      <c r="F275" s="11" t="n">
        <v>1.88399236406093</v>
      </c>
      <c r="G275" s="11" t="n">
        <v>1.3060861769211</v>
      </c>
    </row>
    <row r="276" s="12" customFormat="true" ht="14.25" hidden="false" customHeight="false" outlineLevel="0" collapsed="false">
      <c r="A276" s="8" t="n">
        <v>272</v>
      </c>
      <c r="B276" s="9" t="s">
        <v>393</v>
      </c>
      <c r="C276" s="10" t="s">
        <v>394</v>
      </c>
      <c r="D276" s="11" t="n">
        <v>4.73657530076451</v>
      </c>
      <c r="E276" s="11" t="n">
        <v>3.58171563990192</v>
      </c>
      <c r="F276" s="11" t="n">
        <v>3.59037011760111</v>
      </c>
      <c r="G276" s="11" t="n">
        <v>2.87878840580214</v>
      </c>
    </row>
    <row r="277" s="12" customFormat="true" ht="14.25" hidden="false" customHeight="false" outlineLevel="0" collapsed="false">
      <c r="A277" s="8" t="n">
        <v>273</v>
      </c>
      <c r="B277" s="9" t="s">
        <v>395</v>
      </c>
      <c r="C277" s="10" t="s">
        <v>396</v>
      </c>
      <c r="D277" s="11" t="n">
        <v>2.09049601669521</v>
      </c>
      <c r="E277" s="11" t="n">
        <v>2.55431920872163</v>
      </c>
      <c r="F277" s="11" t="n">
        <v>0.965910452839088</v>
      </c>
      <c r="G277" s="11" t="n">
        <v>1.0393080334751</v>
      </c>
    </row>
    <row r="278" s="12" customFormat="true" ht="14.25" hidden="false" customHeight="false" outlineLevel="0" collapsed="false">
      <c r="A278" s="8" t="n">
        <v>274</v>
      </c>
      <c r="B278" s="9" t="s">
        <v>397</v>
      </c>
      <c r="C278" s="10" t="s">
        <v>10</v>
      </c>
      <c r="D278" s="11" t="n">
        <v>17.544796573286</v>
      </c>
      <c r="E278" s="11" t="n">
        <v>5.25363110884302</v>
      </c>
      <c r="F278" s="11" t="n">
        <v>1.38367987051201</v>
      </c>
      <c r="G278" s="11" t="n">
        <v>1.7347174878577</v>
      </c>
    </row>
    <row r="279" s="12" customFormat="true" ht="14.25" hidden="false" customHeight="false" outlineLevel="0" collapsed="false">
      <c r="A279" s="8" t="n">
        <v>275</v>
      </c>
      <c r="B279" s="9" t="s">
        <v>398</v>
      </c>
      <c r="C279" s="10" t="s">
        <v>399</v>
      </c>
      <c r="D279" s="11" t="n">
        <v>70.9342593473504</v>
      </c>
      <c r="E279" s="11" t="n">
        <v>78.4924646878295</v>
      </c>
      <c r="F279" s="11" t="n">
        <v>5.81316141063033</v>
      </c>
      <c r="G279" s="11" t="n">
        <v>9.16062830394153</v>
      </c>
    </row>
    <row r="280" s="12" customFormat="true" ht="14.25" hidden="false" customHeight="false" outlineLevel="0" collapsed="false">
      <c r="A280" s="8" t="n">
        <v>276</v>
      </c>
      <c r="B280" s="9" t="s">
        <v>400</v>
      </c>
      <c r="C280" s="10" t="s">
        <v>401</v>
      </c>
      <c r="D280" s="11" t="n">
        <v>2.2149671511286</v>
      </c>
      <c r="E280" s="11" t="n">
        <v>2.0837508646402</v>
      </c>
      <c r="F280" s="11" t="n">
        <v>1.84913491920792</v>
      </c>
      <c r="G280" s="11" t="n">
        <v>0.419601419891968</v>
      </c>
    </row>
    <row r="281" s="12" customFormat="true" ht="14.25" hidden="false" customHeight="false" outlineLevel="0" collapsed="false">
      <c r="A281" s="8" t="n">
        <v>277</v>
      </c>
      <c r="B281" s="9" t="s">
        <v>402</v>
      </c>
      <c r="C281" s="10" t="s">
        <v>18</v>
      </c>
      <c r="D281" s="11" t="n">
        <v>2.2980605273028</v>
      </c>
      <c r="E281" s="11" t="n">
        <v>2.85278072130225</v>
      </c>
      <c r="F281" s="11" t="n">
        <v>1.05426219382758</v>
      </c>
      <c r="G281" s="11" t="n">
        <v>0.743699271884</v>
      </c>
    </row>
    <row r="282" s="12" customFormat="true" ht="14.25" hidden="false" customHeight="false" outlineLevel="0" collapsed="false">
      <c r="A282" s="8" t="n">
        <v>278</v>
      </c>
      <c r="B282" s="9" t="s">
        <v>403</v>
      </c>
      <c r="C282" s="10" t="s">
        <v>404</v>
      </c>
      <c r="D282" s="11" t="n">
        <v>2.57798614526765</v>
      </c>
      <c r="E282" s="11" t="n">
        <v>6.93393235373048</v>
      </c>
      <c r="F282" s="11" t="n">
        <v>2.89722623888423</v>
      </c>
      <c r="G282" s="11" t="n">
        <v>4.64361832873799</v>
      </c>
    </row>
    <row r="283" s="12" customFormat="true" ht="14.25" hidden="false" customHeight="false" outlineLevel="0" collapsed="false">
      <c r="A283" s="8" t="n">
        <v>279</v>
      </c>
      <c r="B283" s="9" t="s">
        <v>405</v>
      </c>
      <c r="C283" s="10" t="s">
        <v>406</v>
      </c>
      <c r="D283" s="11" t="n">
        <v>14.2675992890947</v>
      </c>
      <c r="E283" s="11" t="n">
        <v>19.9164497901134</v>
      </c>
      <c r="F283" s="11" t="n">
        <v>2.10463491010946</v>
      </c>
      <c r="G283" s="11" t="n">
        <v>1.66179189261195</v>
      </c>
    </row>
    <row r="284" s="12" customFormat="true" ht="14.25" hidden="false" customHeight="false" outlineLevel="0" collapsed="false">
      <c r="A284" s="8" t="n">
        <v>280</v>
      </c>
      <c r="B284" s="9" t="s">
        <v>407</v>
      </c>
      <c r="C284" s="10" t="s">
        <v>408</v>
      </c>
      <c r="D284" s="11" t="n">
        <v>7.81046036541897</v>
      </c>
      <c r="E284" s="11" t="n">
        <v>4.44178296865085</v>
      </c>
      <c r="F284" s="11" t="n">
        <v>1.58253336742542</v>
      </c>
      <c r="G284" s="11" t="n">
        <v>0.952052127307869</v>
      </c>
    </row>
    <row r="285" s="12" customFormat="true" ht="14.25" hidden="false" customHeight="false" outlineLevel="0" collapsed="false">
      <c r="A285" s="8" t="n">
        <v>281</v>
      </c>
      <c r="B285" s="9" t="s">
        <v>409</v>
      </c>
      <c r="C285" s="10" t="s">
        <v>336</v>
      </c>
      <c r="D285" s="11" t="n">
        <v>4.7773055862141</v>
      </c>
      <c r="E285" s="11" t="n">
        <v>2.94278671431694</v>
      </c>
      <c r="F285" s="11" t="n">
        <v>0.648888628057546</v>
      </c>
      <c r="G285" s="11" t="n">
        <v>1.0773585840591</v>
      </c>
    </row>
    <row r="286" s="12" customFormat="true" ht="14.25" hidden="false" customHeight="false" outlineLevel="0" collapsed="false">
      <c r="A286" s="8" t="n">
        <v>282</v>
      </c>
      <c r="B286" s="9" t="s">
        <v>410</v>
      </c>
      <c r="C286" s="10" t="s">
        <v>411</v>
      </c>
      <c r="D286" s="11" t="n">
        <v>2.99660185785142</v>
      </c>
      <c r="E286" s="11" t="n">
        <v>2.19103620463792</v>
      </c>
      <c r="F286" s="11" t="n">
        <v>0.625773755565048</v>
      </c>
      <c r="G286" s="11" t="n">
        <v>1.10904556816963</v>
      </c>
    </row>
    <row r="287" s="12" customFormat="true" ht="14.25" hidden="false" customHeight="false" outlineLevel="0" collapsed="false">
      <c r="A287" s="8" t="n">
        <v>283</v>
      </c>
      <c r="B287" s="9" t="s">
        <v>412</v>
      </c>
      <c r="C287" s="10" t="s">
        <v>265</v>
      </c>
      <c r="D287" s="11" t="n">
        <v>3.27842716303528</v>
      </c>
      <c r="E287" s="11" t="n">
        <v>8.18597289164063</v>
      </c>
      <c r="F287" s="11" t="n">
        <v>3.96432867822331</v>
      </c>
      <c r="G287" s="11" t="n">
        <v>2.45674983394103</v>
      </c>
    </row>
    <row r="288" s="12" customFormat="true" ht="14.25" hidden="false" customHeight="false" outlineLevel="0" collapsed="false">
      <c r="A288" s="8" t="n">
        <v>284</v>
      </c>
      <c r="B288" s="9" t="s">
        <v>413</v>
      </c>
      <c r="C288" s="10" t="s">
        <v>248</v>
      </c>
      <c r="D288" s="11" t="n">
        <v>2.21589058920539</v>
      </c>
      <c r="E288" s="11" t="n">
        <v>2.15713218703491</v>
      </c>
      <c r="F288" s="11" t="n">
        <v>3.29682376133121</v>
      </c>
      <c r="G288" s="11" t="n">
        <v>2.52388381454913</v>
      </c>
    </row>
    <row r="289" s="12" customFormat="true" ht="14.25" hidden="false" customHeight="false" outlineLevel="0" collapsed="false">
      <c r="A289" s="8" t="n">
        <v>285</v>
      </c>
      <c r="B289" s="9" t="s">
        <v>414</v>
      </c>
      <c r="C289" s="10" t="s">
        <v>14</v>
      </c>
      <c r="D289" s="11" t="n">
        <v>8.56341262803483</v>
      </c>
      <c r="E289" s="11" t="n">
        <v>6.86898413647716</v>
      </c>
      <c r="F289" s="11" t="n">
        <v>4.21967326805967</v>
      </c>
      <c r="G289" s="11" t="n">
        <v>3.34958476606116</v>
      </c>
    </row>
    <row r="290" s="12" customFormat="true" ht="14.25" hidden="false" customHeight="false" outlineLevel="0" collapsed="false">
      <c r="A290" s="8" t="n">
        <v>286</v>
      </c>
      <c r="B290" s="9" t="s">
        <v>415</v>
      </c>
      <c r="C290" s="10" t="s">
        <v>18</v>
      </c>
      <c r="D290" s="11" t="n">
        <v>2.06615895800267</v>
      </c>
      <c r="E290" s="11" t="n">
        <v>3.06643224260981</v>
      </c>
      <c r="F290" s="11" t="n">
        <v>1.23102985846313</v>
      </c>
      <c r="G290" s="11" t="n">
        <v>0.942006372900188</v>
      </c>
    </row>
    <row r="291" s="12" customFormat="true" ht="14.25" hidden="false" customHeight="false" outlineLevel="0" collapsed="false">
      <c r="A291" s="8" t="n">
        <v>287</v>
      </c>
      <c r="B291" s="9" t="s">
        <v>416</v>
      </c>
      <c r="C291" s="10" t="s">
        <v>10</v>
      </c>
      <c r="D291" s="11" t="n">
        <v>10.6504383628765</v>
      </c>
      <c r="E291" s="11" t="n">
        <v>4.20418535872883</v>
      </c>
      <c r="F291" s="11" t="n">
        <v>1.3003822629565</v>
      </c>
      <c r="G291" s="11" t="n">
        <v>1.3790078272137</v>
      </c>
    </row>
    <row r="292" s="12" customFormat="true" ht="14.25" hidden="false" customHeight="false" outlineLevel="0" collapsed="false">
      <c r="A292" s="8" t="n">
        <v>288</v>
      </c>
      <c r="B292" s="9" t="s">
        <v>417</v>
      </c>
      <c r="C292" s="10" t="s">
        <v>418</v>
      </c>
      <c r="D292" s="11" t="n">
        <v>2.31600506678921</v>
      </c>
      <c r="E292" s="11" t="n">
        <v>2.15029596489719</v>
      </c>
      <c r="F292" s="11" t="n">
        <v>0.635079591447579</v>
      </c>
      <c r="G292" s="11" t="n">
        <v>1.07210606509596</v>
      </c>
    </row>
    <row r="293" s="12" customFormat="true" ht="14.25" hidden="false" customHeight="false" outlineLevel="0" collapsed="false">
      <c r="A293" s="8" t="n">
        <v>289</v>
      </c>
      <c r="B293" s="9" t="s">
        <v>419</v>
      </c>
      <c r="C293" s="10" t="s">
        <v>420</v>
      </c>
      <c r="D293" s="11" t="n">
        <v>2.15016365467796</v>
      </c>
      <c r="E293" s="11" t="n">
        <v>2.22975611883755</v>
      </c>
      <c r="F293" s="11" t="n">
        <v>0.308148652840841</v>
      </c>
      <c r="G293" s="11" t="n">
        <v>0.292955717179618</v>
      </c>
    </row>
    <row r="294" s="12" customFormat="true" ht="14.25" hidden="false" customHeight="false" outlineLevel="0" collapsed="false">
      <c r="A294" s="8" t="n">
        <v>290</v>
      </c>
      <c r="B294" s="9" t="s">
        <v>421</v>
      </c>
      <c r="C294" s="10" t="s">
        <v>313</v>
      </c>
      <c r="D294" s="11" t="n">
        <v>3.59581635402283</v>
      </c>
      <c r="E294" s="11" t="n">
        <v>2.85125218677719</v>
      </c>
      <c r="F294" s="11" t="n">
        <v>0.447900525255703</v>
      </c>
      <c r="G294" s="11" t="n">
        <v>2.03267317981356</v>
      </c>
    </row>
    <row r="295" s="12" customFormat="true" ht="14.25" hidden="false" customHeight="false" outlineLevel="0" collapsed="false">
      <c r="A295" s="8" t="n">
        <v>291</v>
      </c>
      <c r="B295" s="9" t="s">
        <v>422</v>
      </c>
      <c r="C295" s="10" t="s">
        <v>10</v>
      </c>
      <c r="D295" s="11" t="n">
        <v>105.500492180159</v>
      </c>
      <c r="E295" s="11" t="n">
        <v>133.971151066709</v>
      </c>
      <c r="F295" s="11" t="n">
        <v>46.0372641598942</v>
      </c>
      <c r="G295" s="11" t="n">
        <v>72.4808903574079</v>
      </c>
    </row>
    <row r="296" s="12" customFormat="true" ht="14.25" hidden="false" customHeight="false" outlineLevel="0" collapsed="false">
      <c r="A296" s="8" t="n">
        <v>292</v>
      </c>
      <c r="B296" s="9" t="s">
        <v>423</v>
      </c>
      <c r="C296" s="10" t="s">
        <v>269</v>
      </c>
      <c r="D296" s="11" t="n">
        <v>52.6106808852375</v>
      </c>
      <c r="E296" s="11" t="n">
        <v>56.5900894636395</v>
      </c>
      <c r="F296" s="11" t="n">
        <v>365.700453960714</v>
      </c>
      <c r="G296" s="11" t="n">
        <v>219.130357282033</v>
      </c>
    </row>
    <row r="297" s="12" customFormat="true" ht="14.25" hidden="false" customHeight="false" outlineLevel="0" collapsed="false">
      <c r="A297" s="8" t="n">
        <v>293</v>
      </c>
      <c r="B297" s="9" t="s">
        <v>424</v>
      </c>
      <c r="C297" s="10" t="s">
        <v>425</v>
      </c>
      <c r="D297" s="11" t="n">
        <v>2.22212939311324</v>
      </c>
      <c r="E297" s="11" t="n">
        <v>2.16522165200548</v>
      </c>
      <c r="F297" s="11" t="n">
        <v>0.648533081582348</v>
      </c>
      <c r="G297" s="11" t="n">
        <v>0.461817161174104</v>
      </c>
    </row>
    <row r="298" s="12" customFormat="true" ht="14.25" hidden="false" customHeight="false" outlineLevel="0" collapsed="false">
      <c r="A298" s="8" t="n">
        <v>294</v>
      </c>
      <c r="B298" s="9" t="s">
        <v>426</v>
      </c>
      <c r="C298" s="10" t="s">
        <v>425</v>
      </c>
      <c r="D298" s="11" t="n">
        <v>9.64493001977887</v>
      </c>
      <c r="E298" s="11" t="n">
        <v>9.98188346265424</v>
      </c>
      <c r="F298" s="11" t="n">
        <v>2.04482150920773</v>
      </c>
      <c r="G298" s="11" t="n">
        <v>2.16911077633059</v>
      </c>
    </row>
    <row r="299" s="12" customFormat="true" ht="14.25" hidden="false" customHeight="false" outlineLevel="0" collapsed="false">
      <c r="A299" s="8" t="n">
        <v>295</v>
      </c>
      <c r="B299" s="9" t="s">
        <v>427</v>
      </c>
      <c r="C299" s="10" t="s">
        <v>138</v>
      </c>
      <c r="D299" s="11" t="n">
        <v>2.25983283891853</v>
      </c>
      <c r="E299" s="11" t="n">
        <v>2.36268779341671</v>
      </c>
      <c r="F299" s="11" t="n">
        <v>0.641491372156279</v>
      </c>
      <c r="G299" s="11" t="n">
        <v>1.07798263881568</v>
      </c>
    </row>
    <row r="300" s="12" customFormat="true" ht="14.25" hidden="false" customHeight="false" outlineLevel="0" collapsed="false">
      <c r="A300" s="8" t="n">
        <v>296</v>
      </c>
      <c r="B300" s="9" t="s">
        <v>428</v>
      </c>
      <c r="C300" s="10" t="s">
        <v>429</v>
      </c>
      <c r="D300" s="11" t="n">
        <v>2.9556167470211</v>
      </c>
      <c r="E300" s="11" t="n">
        <v>2.4579408287315</v>
      </c>
      <c r="F300" s="11" t="n">
        <v>0.648447957490916</v>
      </c>
      <c r="G300" s="11" t="n">
        <v>1.0631435707335</v>
      </c>
    </row>
    <row r="301" s="12" customFormat="true" ht="14.25" hidden="false" customHeight="false" outlineLevel="0" collapsed="false">
      <c r="A301" s="8" t="n">
        <v>297</v>
      </c>
      <c r="B301" s="9" t="s">
        <v>430</v>
      </c>
      <c r="C301" s="10" t="s">
        <v>431</v>
      </c>
      <c r="D301" s="11" t="n">
        <v>3.6670350301499</v>
      </c>
      <c r="E301" s="11" t="n">
        <v>3.961517426937</v>
      </c>
      <c r="F301" s="11" t="n">
        <v>3.68136789098148</v>
      </c>
      <c r="G301" s="11" t="n">
        <v>4.16445841290186</v>
      </c>
    </row>
    <row r="302" s="12" customFormat="true" ht="14.25" hidden="false" customHeight="false" outlineLevel="0" collapsed="false">
      <c r="A302" s="8" t="n">
        <v>298</v>
      </c>
      <c r="B302" s="9" t="s">
        <v>432</v>
      </c>
      <c r="C302" s="10" t="s">
        <v>433</v>
      </c>
      <c r="D302" s="11" t="n">
        <v>6.10715462738768</v>
      </c>
      <c r="E302" s="11" t="n">
        <v>1.9928779651123</v>
      </c>
      <c r="F302" s="11" t="n">
        <v>0.805249874503779</v>
      </c>
      <c r="G302" s="11" t="n">
        <v>0.49770548365818</v>
      </c>
    </row>
    <row r="303" s="12" customFormat="true" ht="14.25" hidden="false" customHeight="false" outlineLevel="0" collapsed="false">
      <c r="A303" s="8" t="n">
        <v>299</v>
      </c>
      <c r="B303" s="9" t="s">
        <v>434</v>
      </c>
      <c r="C303" s="10" t="s">
        <v>435</v>
      </c>
      <c r="D303" s="11" t="n">
        <v>5.45577825785719</v>
      </c>
      <c r="E303" s="11" t="n">
        <v>5.67318071487848</v>
      </c>
      <c r="F303" s="11" t="n">
        <v>1.11925564773635</v>
      </c>
      <c r="G303" s="11" t="n">
        <v>1.17303328394802</v>
      </c>
    </row>
    <row r="304" s="12" customFormat="true" ht="14.25" hidden="false" customHeight="false" outlineLevel="0" collapsed="false">
      <c r="A304" s="8" t="n">
        <v>300</v>
      </c>
      <c r="B304" s="9" t="s">
        <v>436</v>
      </c>
      <c r="C304" s="10" t="s">
        <v>435</v>
      </c>
      <c r="D304" s="11" t="n">
        <v>8.23921586520887</v>
      </c>
      <c r="E304" s="11" t="n">
        <v>4.08458251234602</v>
      </c>
      <c r="F304" s="11" t="n">
        <v>1.16472725251181</v>
      </c>
      <c r="G304" s="11" t="n">
        <v>1.1794205129761</v>
      </c>
    </row>
    <row r="305" s="12" customFormat="true" ht="14.25" hidden="false" customHeight="false" outlineLevel="0" collapsed="false">
      <c r="A305" s="8" t="n">
        <v>301</v>
      </c>
      <c r="B305" s="9" t="s">
        <v>437</v>
      </c>
      <c r="C305" s="10" t="s">
        <v>10</v>
      </c>
      <c r="D305" s="11" t="n">
        <v>2.46194593428677</v>
      </c>
      <c r="E305" s="11" t="n">
        <v>2.60906018418721</v>
      </c>
      <c r="F305" s="11" t="n">
        <v>3.72945405731529</v>
      </c>
      <c r="G305" s="11" t="n">
        <v>3.64524257610091</v>
      </c>
    </row>
    <row r="306" s="12" customFormat="true" ht="14.25" hidden="false" customHeight="false" outlineLevel="0" collapsed="false">
      <c r="A306" s="8" t="n">
        <v>302</v>
      </c>
      <c r="B306" s="9" t="s">
        <v>438</v>
      </c>
      <c r="C306" s="10" t="s">
        <v>439</v>
      </c>
      <c r="D306" s="11" t="n">
        <v>2.63965596658221</v>
      </c>
      <c r="E306" s="11" t="n">
        <v>2.74748535382885</v>
      </c>
      <c r="F306" s="11" t="n">
        <v>3.1192495547266</v>
      </c>
      <c r="G306" s="11" t="n">
        <v>3.10026648153974</v>
      </c>
    </row>
    <row r="307" s="12" customFormat="true" ht="14.25" hidden="false" customHeight="false" outlineLevel="0" collapsed="false">
      <c r="A307" s="8" t="n">
        <v>303</v>
      </c>
      <c r="B307" s="9" t="s">
        <v>440</v>
      </c>
      <c r="C307" s="10" t="s">
        <v>441</v>
      </c>
      <c r="D307" s="11" t="n">
        <v>2.02682790101706</v>
      </c>
      <c r="E307" s="11" t="n">
        <v>2.39749881967061</v>
      </c>
      <c r="F307" s="11" t="n">
        <v>3.48557160411833</v>
      </c>
      <c r="G307" s="11" t="n">
        <v>3.60006586415384</v>
      </c>
    </row>
    <row r="308" s="12" customFormat="true" ht="14.25" hidden="false" customHeight="false" outlineLevel="0" collapsed="false">
      <c r="A308" s="8" t="n">
        <v>304</v>
      </c>
      <c r="B308" s="9" t="s">
        <v>442</v>
      </c>
      <c r="C308" s="10" t="s">
        <v>20</v>
      </c>
      <c r="D308" s="11" t="n">
        <v>8.67608764145043</v>
      </c>
      <c r="E308" s="11" t="n">
        <v>9.45522670913625</v>
      </c>
      <c r="F308" s="11" t="n">
        <v>0.868152456466398</v>
      </c>
      <c r="G308" s="11" t="n">
        <v>2.99389294547865</v>
      </c>
    </row>
    <row r="309" s="12" customFormat="true" ht="14.25" hidden="false" customHeight="false" outlineLevel="0" collapsed="false">
      <c r="A309" s="8" t="n">
        <v>305</v>
      </c>
      <c r="B309" s="9" t="s">
        <v>443</v>
      </c>
      <c r="C309" s="10" t="s">
        <v>444</v>
      </c>
      <c r="D309" s="11" t="n">
        <v>27.1231069091676</v>
      </c>
      <c r="E309" s="11" t="n">
        <v>18.2292419196024</v>
      </c>
      <c r="F309" s="11" t="n">
        <v>15.0203369397202</v>
      </c>
      <c r="G309" s="11" t="n">
        <v>26.0310684933912</v>
      </c>
    </row>
    <row r="310" s="12" customFormat="true" ht="14.25" hidden="false" customHeight="false" outlineLevel="0" collapsed="false">
      <c r="A310" s="8" t="n">
        <v>306</v>
      </c>
      <c r="B310" s="9" t="s">
        <v>445</v>
      </c>
      <c r="C310" s="10" t="s">
        <v>10</v>
      </c>
      <c r="D310" s="11" t="n">
        <v>2.41859426618008</v>
      </c>
      <c r="E310" s="11" t="n">
        <v>2.55093103496254</v>
      </c>
      <c r="F310" s="11" t="n">
        <v>1.1181079121595</v>
      </c>
      <c r="G310" s="11" t="n">
        <v>1.69243019162014</v>
      </c>
    </row>
    <row r="311" s="12" customFormat="true" ht="14.25" hidden="false" customHeight="false" outlineLevel="0" collapsed="false">
      <c r="A311" s="8" t="n">
        <v>307</v>
      </c>
      <c r="B311" s="9" t="s">
        <v>446</v>
      </c>
      <c r="C311" s="10" t="s">
        <v>107</v>
      </c>
      <c r="D311" s="11" t="n">
        <v>2.0334585538972</v>
      </c>
      <c r="E311" s="11" t="n">
        <v>3.38609032219594</v>
      </c>
      <c r="F311" s="11" t="n">
        <v>0.998478312913525</v>
      </c>
      <c r="G311" s="11" t="n">
        <v>1.08768153015523</v>
      </c>
    </row>
    <row r="312" s="12" customFormat="true" ht="14.25" hidden="false" customHeight="false" outlineLevel="0" collapsed="false">
      <c r="A312" s="8" t="n">
        <v>308</v>
      </c>
      <c r="B312" s="9" t="s">
        <v>447</v>
      </c>
      <c r="C312" s="10" t="s">
        <v>404</v>
      </c>
      <c r="D312" s="11" t="n">
        <v>3.64656351220781</v>
      </c>
      <c r="E312" s="11" t="n">
        <v>2.11696578094219</v>
      </c>
      <c r="F312" s="11" t="n">
        <v>5.96892807796391</v>
      </c>
      <c r="G312" s="11" t="n">
        <v>1.4209984464878</v>
      </c>
    </row>
    <row r="313" s="12" customFormat="true" ht="14.25" hidden="false" customHeight="false" outlineLevel="0" collapsed="false">
      <c r="A313" s="8" t="n">
        <v>309</v>
      </c>
      <c r="B313" s="9" t="s">
        <v>448</v>
      </c>
      <c r="C313" s="10" t="s">
        <v>10</v>
      </c>
      <c r="D313" s="11" t="n">
        <v>7.84905797902372</v>
      </c>
      <c r="E313" s="11" t="n">
        <v>6.3116267664235</v>
      </c>
      <c r="F313" s="11" t="n">
        <v>1.62238052497617</v>
      </c>
      <c r="G313" s="11" t="n">
        <v>1.47303724443798</v>
      </c>
    </row>
    <row r="314" s="12" customFormat="true" ht="14.25" hidden="false" customHeight="false" outlineLevel="0" collapsed="false">
      <c r="A314" s="8" t="n">
        <v>310</v>
      </c>
      <c r="B314" s="9" t="s">
        <v>449</v>
      </c>
      <c r="C314" s="10" t="s">
        <v>20</v>
      </c>
      <c r="D314" s="11" t="n">
        <v>2.63078955870536</v>
      </c>
      <c r="E314" s="11" t="n">
        <v>2.23989827998515</v>
      </c>
      <c r="F314" s="11" t="n">
        <v>1.44020623661347</v>
      </c>
      <c r="G314" s="11" t="n">
        <v>1.21786881514419</v>
      </c>
    </row>
    <row r="315" s="12" customFormat="true" ht="14.25" hidden="false" customHeight="false" outlineLevel="0" collapsed="false">
      <c r="A315" s="8" t="n">
        <v>311</v>
      </c>
      <c r="B315" s="9" t="s">
        <v>450</v>
      </c>
      <c r="C315" s="10" t="s">
        <v>367</v>
      </c>
      <c r="D315" s="11" t="n">
        <v>2.16392637475706</v>
      </c>
      <c r="E315" s="11" t="n">
        <v>2.54642759838857</v>
      </c>
      <c r="F315" s="11" t="n">
        <v>0.597314766376817</v>
      </c>
      <c r="G315" s="11" t="n">
        <v>0.668994954498711</v>
      </c>
    </row>
    <row r="316" s="12" customFormat="true" ht="14.25" hidden="false" customHeight="false" outlineLevel="0" collapsed="false">
      <c r="A316" s="8" t="n">
        <v>312</v>
      </c>
      <c r="B316" s="9" t="s">
        <v>451</v>
      </c>
      <c r="C316" s="10" t="s">
        <v>69</v>
      </c>
      <c r="D316" s="11" t="n">
        <v>11.2281700116469</v>
      </c>
      <c r="E316" s="11" t="n">
        <v>30.2438977188596</v>
      </c>
      <c r="F316" s="11" t="n">
        <v>2.64890455942867</v>
      </c>
      <c r="G316" s="11" t="n">
        <v>4.46650005893238</v>
      </c>
    </row>
    <row r="317" s="12" customFormat="true" ht="14.25" hidden="false" customHeight="false" outlineLevel="0" collapsed="false">
      <c r="A317" s="8" t="n">
        <v>313</v>
      </c>
      <c r="B317" s="9" t="s">
        <v>452</v>
      </c>
      <c r="C317" s="10" t="s">
        <v>263</v>
      </c>
      <c r="D317" s="11" t="n">
        <v>3.42654823743707</v>
      </c>
      <c r="E317" s="11" t="n">
        <v>2.96682180856954</v>
      </c>
      <c r="F317" s="11" t="n">
        <v>0.789716763925782</v>
      </c>
      <c r="G317" s="11" t="n">
        <v>0.72585600191485</v>
      </c>
    </row>
    <row r="318" s="12" customFormat="true" ht="14.25" hidden="false" customHeight="false" outlineLevel="0" collapsed="false">
      <c r="A318" s="8" t="n">
        <v>314</v>
      </c>
      <c r="B318" s="9" t="s">
        <v>453</v>
      </c>
      <c r="C318" s="10" t="s">
        <v>10</v>
      </c>
      <c r="D318" s="11" t="n">
        <v>2.69652409768162</v>
      </c>
      <c r="E318" s="11" t="n">
        <v>3.72969189628863</v>
      </c>
      <c r="F318" s="11" t="n">
        <v>1.20253167281946</v>
      </c>
      <c r="G318" s="11" t="n">
        <v>1.86845728320919</v>
      </c>
    </row>
    <row r="319" s="12" customFormat="true" ht="14.25" hidden="false" customHeight="false" outlineLevel="0" collapsed="false">
      <c r="A319" s="8" t="n">
        <v>315</v>
      </c>
      <c r="B319" s="9" t="s">
        <v>454</v>
      </c>
      <c r="C319" s="10" t="s">
        <v>455</v>
      </c>
      <c r="D319" s="11" t="n">
        <v>2.44600456197539</v>
      </c>
      <c r="E319" s="11" t="n">
        <v>4.77927534214799</v>
      </c>
      <c r="F319" s="11" t="n">
        <v>0.621426986180011</v>
      </c>
      <c r="G319" s="11" t="n">
        <v>1.13548431910534</v>
      </c>
    </row>
    <row r="320" s="12" customFormat="true" ht="14.25" hidden="false" customHeight="false" outlineLevel="0" collapsed="false">
      <c r="A320" s="8" t="n">
        <v>316</v>
      </c>
      <c r="B320" s="9" t="s">
        <v>456</v>
      </c>
      <c r="C320" s="10" t="s">
        <v>457</v>
      </c>
      <c r="D320" s="11" t="n">
        <v>2.04251217290836</v>
      </c>
      <c r="E320" s="11" t="n">
        <v>2.02872594213884</v>
      </c>
      <c r="F320" s="11" t="n">
        <v>1.21408295012381</v>
      </c>
      <c r="G320" s="11" t="n">
        <v>1.22593199192594</v>
      </c>
    </row>
    <row r="321" s="12" customFormat="true" ht="14.25" hidden="false" customHeight="false" outlineLevel="0" collapsed="false">
      <c r="A321" s="8" t="n">
        <v>317</v>
      </c>
      <c r="B321" s="9" t="s">
        <v>458</v>
      </c>
      <c r="C321" s="10" t="s">
        <v>18</v>
      </c>
      <c r="D321" s="11" t="n">
        <v>5.25196160957482</v>
      </c>
      <c r="E321" s="11" t="n">
        <v>12.9214668649455</v>
      </c>
      <c r="F321" s="11" t="n">
        <v>16.565508255359</v>
      </c>
      <c r="G321" s="11" t="n">
        <v>13.0013223394731</v>
      </c>
    </row>
    <row r="322" s="12" customFormat="true" ht="14.25" hidden="false" customHeight="false" outlineLevel="0" collapsed="false">
      <c r="A322" s="8" t="n">
        <v>318</v>
      </c>
      <c r="B322" s="9" t="s">
        <v>459</v>
      </c>
      <c r="C322" s="10" t="s">
        <v>460</v>
      </c>
      <c r="D322" s="11" t="n">
        <v>3.69333393091909</v>
      </c>
      <c r="E322" s="11" t="n">
        <v>2.69528820866801</v>
      </c>
      <c r="F322" s="11" t="n">
        <v>0.634912072288537</v>
      </c>
      <c r="G322" s="11" t="n">
        <v>1.34201062430045</v>
      </c>
    </row>
    <row r="323" s="12" customFormat="true" ht="14.25" hidden="false" customHeight="false" outlineLevel="0" collapsed="false">
      <c r="A323" s="8" t="n">
        <v>319</v>
      </c>
      <c r="B323" s="9" t="s">
        <v>461</v>
      </c>
      <c r="C323" s="10" t="s">
        <v>265</v>
      </c>
      <c r="D323" s="11" t="n">
        <v>3.85756227212516</v>
      </c>
      <c r="E323" s="11" t="n">
        <v>5.82008694127398</v>
      </c>
      <c r="F323" s="11" t="n">
        <v>3.76899563256021</v>
      </c>
      <c r="G323" s="11" t="n">
        <v>2.59360638397256</v>
      </c>
    </row>
    <row r="324" s="12" customFormat="true" ht="14.25" hidden="false" customHeight="false" outlineLevel="0" collapsed="false">
      <c r="A324" s="8" t="n">
        <v>320</v>
      </c>
      <c r="B324" s="9" t="s">
        <v>462</v>
      </c>
      <c r="C324" s="10" t="s">
        <v>10</v>
      </c>
      <c r="D324" s="11" t="n">
        <v>2.53738272333869</v>
      </c>
      <c r="E324" s="11" t="n">
        <v>5.84184917575935</v>
      </c>
      <c r="F324" s="11" t="n">
        <v>12.7638570561283</v>
      </c>
      <c r="G324" s="11" t="n">
        <v>19.6977809572994</v>
      </c>
    </row>
    <row r="325" s="12" customFormat="true" ht="14.25" hidden="false" customHeight="false" outlineLevel="0" collapsed="false">
      <c r="A325" s="8" t="n">
        <v>321</v>
      </c>
      <c r="B325" s="9" t="s">
        <v>463</v>
      </c>
      <c r="C325" s="10" t="s">
        <v>10</v>
      </c>
      <c r="D325" s="11" t="n">
        <v>3.99212716405068</v>
      </c>
      <c r="E325" s="11" t="n">
        <v>3.13432212677126</v>
      </c>
      <c r="F325" s="11" t="n">
        <v>0.44760883526434</v>
      </c>
      <c r="G325" s="11" t="n">
        <v>0.282112403796359</v>
      </c>
    </row>
    <row r="326" s="12" customFormat="true" ht="14.25" hidden="false" customHeight="false" outlineLevel="0" collapsed="false">
      <c r="A326" s="8" t="n">
        <v>322</v>
      </c>
      <c r="B326" s="9" t="s">
        <v>464</v>
      </c>
      <c r="C326" s="10" t="s">
        <v>465</v>
      </c>
      <c r="D326" s="11" t="n">
        <v>5.05051603957802</v>
      </c>
      <c r="E326" s="11" t="n">
        <v>5.82185426229077</v>
      </c>
      <c r="F326" s="11" t="n">
        <v>3.83484610240908</v>
      </c>
      <c r="G326" s="11" t="n">
        <v>5.01397755816194</v>
      </c>
    </row>
    <row r="327" s="12" customFormat="true" ht="14.25" hidden="false" customHeight="false" outlineLevel="0" collapsed="false">
      <c r="A327" s="8" t="n">
        <v>323</v>
      </c>
      <c r="B327" s="9" t="s">
        <v>466</v>
      </c>
      <c r="C327" s="10" t="s">
        <v>467</v>
      </c>
      <c r="D327" s="11" t="n">
        <v>2.05905222192562</v>
      </c>
      <c r="E327" s="11" t="n">
        <v>2.09145371689437</v>
      </c>
      <c r="F327" s="11" t="n">
        <v>0.619111735636358</v>
      </c>
      <c r="G327" s="11" t="n">
        <v>0.883252959367408</v>
      </c>
    </row>
    <row r="328" s="12" customFormat="true" ht="14.25" hidden="false" customHeight="false" outlineLevel="0" collapsed="false">
      <c r="A328" s="8" t="n">
        <v>324</v>
      </c>
      <c r="B328" s="9" t="s">
        <v>468</v>
      </c>
      <c r="C328" s="10" t="s">
        <v>18</v>
      </c>
      <c r="D328" s="11" t="n">
        <v>2.27192169733231</v>
      </c>
      <c r="E328" s="11" t="n">
        <v>2.27213705230259</v>
      </c>
      <c r="F328" s="11" t="n">
        <v>2.23921126325676</v>
      </c>
      <c r="G328" s="11" t="n">
        <v>2.12325052431036</v>
      </c>
    </row>
    <row r="329" s="12" customFormat="true" ht="14.25" hidden="false" customHeight="false" outlineLevel="0" collapsed="false">
      <c r="A329" s="8" t="n">
        <v>325</v>
      </c>
      <c r="B329" s="9" t="s">
        <v>469</v>
      </c>
      <c r="C329" s="10" t="s">
        <v>10</v>
      </c>
      <c r="D329" s="11" t="n">
        <v>52.3622690625113</v>
      </c>
      <c r="E329" s="11" t="n">
        <v>59.5273560231518</v>
      </c>
      <c r="F329" s="11" t="n">
        <v>60.098525442055</v>
      </c>
      <c r="G329" s="11" t="n">
        <v>58.3428599269879</v>
      </c>
    </row>
    <row r="330" s="12" customFormat="true" ht="14.25" hidden="false" customHeight="false" outlineLevel="0" collapsed="false">
      <c r="A330" s="8" t="n">
        <v>326</v>
      </c>
      <c r="B330" s="9" t="s">
        <v>470</v>
      </c>
      <c r="C330" s="10" t="s">
        <v>10</v>
      </c>
      <c r="D330" s="11" t="n">
        <v>2.44715843279629</v>
      </c>
      <c r="E330" s="11" t="n">
        <v>2.43591982333956</v>
      </c>
      <c r="F330" s="11" t="n">
        <v>1.31531996974169</v>
      </c>
      <c r="G330" s="11" t="n">
        <v>1.54947887753564</v>
      </c>
    </row>
    <row r="331" s="12" customFormat="true" ht="14.25" hidden="false" customHeight="false" outlineLevel="0" collapsed="false">
      <c r="A331" s="8" t="n">
        <v>327</v>
      </c>
      <c r="B331" s="9" t="s">
        <v>471</v>
      </c>
      <c r="C331" s="10" t="s">
        <v>472</v>
      </c>
      <c r="D331" s="11" t="n">
        <v>11.7325633184681</v>
      </c>
      <c r="E331" s="11" t="n">
        <v>2.04033004259354</v>
      </c>
      <c r="F331" s="11" t="n">
        <v>1.21440920634141</v>
      </c>
      <c r="G331" s="11" t="n">
        <v>1.14567604799175</v>
      </c>
    </row>
    <row r="332" s="12" customFormat="true" ht="14.25" hidden="false" customHeight="false" outlineLevel="0" collapsed="false">
      <c r="A332" s="8" t="n">
        <v>328</v>
      </c>
      <c r="B332" s="9" t="s">
        <v>473</v>
      </c>
      <c r="C332" s="10" t="s">
        <v>20</v>
      </c>
      <c r="D332" s="11" t="n">
        <v>23.4396341170176</v>
      </c>
      <c r="E332" s="11" t="n">
        <v>16.7355330172372</v>
      </c>
      <c r="F332" s="11" t="n">
        <v>12.8040739928123</v>
      </c>
      <c r="G332" s="11" t="n">
        <v>11.9625140298396</v>
      </c>
    </row>
    <row r="333" s="12" customFormat="true" ht="14.25" hidden="false" customHeight="false" outlineLevel="0" collapsed="false">
      <c r="A333" s="8" t="n">
        <v>329</v>
      </c>
      <c r="B333" s="9" t="s">
        <v>474</v>
      </c>
      <c r="C333" s="10" t="s">
        <v>475</v>
      </c>
      <c r="D333" s="11" t="n">
        <v>2.16459398321007</v>
      </c>
      <c r="E333" s="11" t="n">
        <v>3.37665470642731</v>
      </c>
      <c r="F333" s="11" t="n">
        <v>0.824507523639762</v>
      </c>
      <c r="G333" s="11" t="n">
        <v>0.52315880231725</v>
      </c>
    </row>
    <row r="334" s="12" customFormat="true" ht="14.25" hidden="false" customHeight="false" outlineLevel="0" collapsed="false">
      <c r="A334" s="8" t="n">
        <v>330</v>
      </c>
      <c r="B334" s="9" t="s">
        <v>476</v>
      </c>
      <c r="C334" s="10" t="s">
        <v>435</v>
      </c>
      <c r="D334" s="11" t="n">
        <v>2.78719520951475</v>
      </c>
      <c r="E334" s="11" t="n">
        <v>3.11649148822695</v>
      </c>
      <c r="F334" s="11" t="n">
        <v>1.42606066338564</v>
      </c>
      <c r="G334" s="11" t="n">
        <v>1.03559398390821</v>
      </c>
    </row>
    <row r="335" s="12" customFormat="true" ht="14.25" hidden="false" customHeight="false" outlineLevel="0" collapsed="false">
      <c r="A335" s="8" t="n">
        <v>331</v>
      </c>
      <c r="B335" s="9" t="s">
        <v>477</v>
      </c>
      <c r="C335" s="10" t="s">
        <v>20</v>
      </c>
      <c r="D335" s="11" t="n">
        <v>582.284825843265</v>
      </c>
      <c r="E335" s="11" t="n">
        <v>111.812490908151</v>
      </c>
      <c r="F335" s="11" t="n">
        <v>44.9437729238427</v>
      </c>
      <c r="G335" s="11" t="n">
        <v>47.3574583376824</v>
      </c>
    </row>
    <row r="336" s="12" customFormat="true" ht="14.25" hidden="false" customHeight="false" outlineLevel="0" collapsed="false">
      <c r="A336" s="8" t="n">
        <v>332</v>
      </c>
      <c r="B336" s="9" t="s">
        <v>478</v>
      </c>
      <c r="C336" s="10" t="s">
        <v>479</v>
      </c>
      <c r="D336" s="11" t="n">
        <v>2.46778178254366</v>
      </c>
      <c r="E336" s="11" t="n">
        <v>2.13879603724121</v>
      </c>
      <c r="F336" s="11" t="n">
        <v>5.94236509579821</v>
      </c>
      <c r="G336" s="11" t="n">
        <v>5.16846852771606</v>
      </c>
    </row>
    <row r="337" s="12" customFormat="true" ht="14.25" hidden="false" customHeight="false" outlineLevel="0" collapsed="false">
      <c r="A337" s="8" t="n">
        <v>333</v>
      </c>
      <c r="B337" s="9" t="s">
        <v>480</v>
      </c>
      <c r="C337" s="10" t="s">
        <v>20</v>
      </c>
      <c r="D337" s="11" t="n">
        <v>2.20018439581762</v>
      </c>
      <c r="E337" s="11" t="n">
        <v>1.99819831832024</v>
      </c>
      <c r="F337" s="11" t="n">
        <v>1.85733467676137</v>
      </c>
      <c r="G337" s="11" t="n">
        <v>1.59429031225472</v>
      </c>
    </row>
    <row r="338" s="12" customFormat="true" ht="14.25" hidden="false" customHeight="false" outlineLevel="0" collapsed="false">
      <c r="A338" s="8" t="n">
        <v>334</v>
      </c>
      <c r="B338" s="9" t="s">
        <v>481</v>
      </c>
      <c r="C338" s="10" t="s">
        <v>18</v>
      </c>
      <c r="D338" s="11" t="n">
        <v>24.5552686067733</v>
      </c>
      <c r="E338" s="11" t="n">
        <v>39.1110071612901</v>
      </c>
      <c r="F338" s="11" t="n">
        <v>18.2883514921326</v>
      </c>
      <c r="G338" s="11" t="n">
        <v>18.3989479175311</v>
      </c>
    </row>
    <row r="339" s="12" customFormat="true" ht="14.25" hidden="false" customHeight="false" outlineLevel="0" collapsed="false">
      <c r="A339" s="8" t="n">
        <v>335</v>
      </c>
      <c r="B339" s="9" t="s">
        <v>482</v>
      </c>
      <c r="C339" s="10" t="s">
        <v>20</v>
      </c>
      <c r="D339" s="11" t="n">
        <v>91.8410155550517</v>
      </c>
      <c r="E339" s="11" t="n">
        <v>192.914169249007</v>
      </c>
      <c r="F339" s="11" t="n">
        <v>51.4103178301187</v>
      </c>
      <c r="G339" s="11" t="n">
        <v>31.5198105238482</v>
      </c>
    </row>
    <row r="340" s="12" customFormat="true" ht="14.25" hidden="false" customHeight="false" outlineLevel="0" collapsed="false">
      <c r="A340" s="8" t="n">
        <v>336</v>
      </c>
      <c r="B340" s="9" t="s">
        <v>483</v>
      </c>
      <c r="C340" s="10" t="s">
        <v>10</v>
      </c>
      <c r="D340" s="11" t="n">
        <v>8.22796382115719</v>
      </c>
      <c r="E340" s="11" t="n">
        <v>4.99230632700913</v>
      </c>
      <c r="F340" s="11" t="n">
        <v>1.69390181996702</v>
      </c>
      <c r="G340" s="11" t="n">
        <v>1.29445615601702</v>
      </c>
    </row>
    <row r="341" s="12" customFormat="true" ht="14.25" hidden="false" customHeight="false" outlineLevel="0" collapsed="false">
      <c r="A341" s="8" t="n">
        <v>337</v>
      </c>
      <c r="B341" s="9" t="s">
        <v>484</v>
      </c>
      <c r="C341" s="10" t="s">
        <v>138</v>
      </c>
      <c r="D341" s="11" t="n">
        <v>2.00800577083848</v>
      </c>
      <c r="E341" s="11" t="n">
        <v>3.01876316775683</v>
      </c>
      <c r="F341" s="11" t="n">
        <v>0.63857055395014</v>
      </c>
      <c r="G341" s="11" t="n">
        <v>2.89307186533681</v>
      </c>
    </row>
    <row r="342" s="12" customFormat="true" ht="14.25" hidden="false" customHeight="false" outlineLevel="0" collapsed="false">
      <c r="A342" s="8" t="n">
        <v>338</v>
      </c>
      <c r="B342" s="9" t="s">
        <v>485</v>
      </c>
      <c r="C342" s="10" t="s">
        <v>20</v>
      </c>
      <c r="D342" s="11" t="n">
        <v>14.582056737807</v>
      </c>
      <c r="E342" s="11" t="n">
        <v>13.7677064584493</v>
      </c>
      <c r="F342" s="11" t="n">
        <v>6.63776275220585</v>
      </c>
      <c r="G342" s="11" t="n">
        <v>5.24867407596771</v>
      </c>
    </row>
    <row r="343" s="12" customFormat="true" ht="14.25" hidden="false" customHeight="false" outlineLevel="0" collapsed="false">
      <c r="A343" s="8" t="n">
        <v>339</v>
      </c>
      <c r="B343" s="9" t="s">
        <v>486</v>
      </c>
      <c r="C343" s="10" t="s">
        <v>487</v>
      </c>
      <c r="D343" s="11" t="n">
        <v>2.9217879882292</v>
      </c>
      <c r="E343" s="11" t="n">
        <v>2.95248362781953</v>
      </c>
      <c r="F343" s="11" t="n">
        <v>0.922851817806151</v>
      </c>
      <c r="G343" s="11" t="n">
        <v>1.00551276523302</v>
      </c>
    </row>
    <row r="344" s="12" customFormat="true" ht="14.25" hidden="false" customHeight="false" outlineLevel="0" collapsed="false">
      <c r="A344" s="8" t="n">
        <v>340</v>
      </c>
      <c r="B344" s="9" t="s">
        <v>488</v>
      </c>
      <c r="C344" s="10" t="s">
        <v>489</v>
      </c>
      <c r="D344" s="11" t="n">
        <v>2.41536196201392</v>
      </c>
      <c r="E344" s="11" t="n">
        <v>3.44449799449249</v>
      </c>
      <c r="F344" s="11" t="n">
        <v>0.803980556956601</v>
      </c>
      <c r="G344" s="11" t="n">
        <v>0.887816516497571</v>
      </c>
    </row>
    <row r="345" s="12" customFormat="true" ht="14.25" hidden="false" customHeight="false" outlineLevel="0" collapsed="false">
      <c r="A345" s="8" t="n">
        <v>341</v>
      </c>
      <c r="B345" s="9" t="s">
        <v>490</v>
      </c>
      <c r="C345" s="10" t="s">
        <v>487</v>
      </c>
      <c r="D345" s="11" t="n">
        <v>3.49461068165521</v>
      </c>
      <c r="E345" s="11" t="n">
        <v>2.84867147599</v>
      </c>
      <c r="F345" s="11" t="n">
        <v>1.22103080695275</v>
      </c>
      <c r="G345" s="11" t="n">
        <v>1.18267269779075</v>
      </c>
    </row>
    <row r="346" s="12" customFormat="true" ht="14.25" hidden="false" customHeight="false" outlineLevel="0" collapsed="false">
      <c r="A346" s="8" t="n">
        <v>342</v>
      </c>
      <c r="B346" s="9" t="s">
        <v>491</v>
      </c>
      <c r="C346" s="10" t="s">
        <v>492</v>
      </c>
      <c r="D346" s="11" t="n">
        <v>2.50844085979312</v>
      </c>
      <c r="E346" s="11" t="n">
        <v>2.96529231448003</v>
      </c>
      <c r="F346" s="11" t="n">
        <v>0.822352585727084</v>
      </c>
      <c r="G346" s="11" t="n">
        <v>0.937206381858734</v>
      </c>
    </row>
    <row r="347" s="12" customFormat="true" ht="14.25" hidden="false" customHeight="false" outlineLevel="0" collapsed="false">
      <c r="A347" s="8" t="n">
        <v>343</v>
      </c>
      <c r="B347" s="9" t="s">
        <v>493</v>
      </c>
      <c r="C347" s="10" t="s">
        <v>20</v>
      </c>
      <c r="D347" s="11" t="n">
        <v>2.51132013762608</v>
      </c>
      <c r="E347" s="11" t="n">
        <v>3.01518550998326</v>
      </c>
      <c r="F347" s="11" t="n">
        <v>0.631966310081893</v>
      </c>
      <c r="G347" s="11" t="n">
        <v>1.10077130552051</v>
      </c>
    </row>
    <row r="348" s="12" customFormat="true" ht="14.25" hidden="false" customHeight="false" outlineLevel="0" collapsed="false">
      <c r="A348" s="8" t="n">
        <v>344</v>
      </c>
      <c r="B348" s="9" t="s">
        <v>494</v>
      </c>
      <c r="C348" s="10" t="s">
        <v>10</v>
      </c>
      <c r="D348" s="11" t="n">
        <v>8.26755430101309</v>
      </c>
      <c r="E348" s="11" t="n">
        <v>6.00125454504813</v>
      </c>
      <c r="F348" s="11" t="n">
        <v>1.85727219986717</v>
      </c>
      <c r="G348" s="11" t="n">
        <v>1.37084857024826</v>
      </c>
    </row>
    <row r="349" s="12" customFormat="true" ht="14.25" hidden="false" customHeight="false" outlineLevel="0" collapsed="false">
      <c r="A349" s="8" t="n">
        <v>345</v>
      </c>
      <c r="B349" s="9" t="s">
        <v>495</v>
      </c>
      <c r="C349" s="10" t="s">
        <v>20</v>
      </c>
      <c r="D349" s="11" t="n">
        <v>3.35663616167614</v>
      </c>
      <c r="E349" s="11" t="n">
        <v>3.48626060262961</v>
      </c>
      <c r="F349" s="11" t="n">
        <v>3.60769555535629</v>
      </c>
      <c r="G349" s="11" t="n">
        <v>2.55268884998664</v>
      </c>
    </row>
    <row r="350" s="12" customFormat="true" ht="14.25" hidden="false" customHeight="false" outlineLevel="0" collapsed="false">
      <c r="A350" s="8" t="n">
        <v>346</v>
      </c>
      <c r="B350" s="9" t="s">
        <v>496</v>
      </c>
      <c r="C350" s="10" t="s">
        <v>497</v>
      </c>
      <c r="D350" s="11" t="n">
        <v>3.33711803123846</v>
      </c>
      <c r="E350" s="11" t="n">
        <v>6.7773765513245</v>
      </c>
      <c r="F350" s="11" t="n">
        <v>0.77336403218676</v>
      </c>
      <c r="G350" s="11" t="n">
        <v>1.16075379586321</v>
      </c>
    </row>
    <row r="351" s="12" customFormat="true" ht="14.25" hidden="false" customHeight="false" outlineLevel="0" collapsed="false">
      <c r="A351" s="8" t="n">
        <v>347</v>
      </c>
      <c r="B351" s="9" t="s">
        <v>498</v>
      </c>
      <c r="C351" s="10" t="s">
        <v>18</v>
      </c>
      <c r="D351" s="11" t="n">
        <v>76.4665098439699</v>
      </c>
      <c r="E351" s="11" t="n">
        <v>81.1538105924973</v>
      </c>
      <c r="F351" s="11" t="n">
        <v>13.9123935077971</v>
      </c>
      <c r="G351" s="11" t="n">
        <v>17.3804191132385</v>
      </c>
    </row>
    <row r="352" s="12" customFormat="true" ht="14.25" hidden="false" customHeight="false" outlineLevel="0" collapsed="false">
      <c r="A352" s="8" t="n">
        <v>348</v>
      </c>
      <c r="B352" s="9" t="s">
        <v>499</v>
      </c>
      <c r="C352" s="10" t="s">
        <v>10</v>
      </c>
      <c r="D352" s="11" t="n">
        <v>20.1694972786394</v>
      </c>
      <c r="E352" s="11" t="n">
        <v>27.4095061266975</v>
      </c>
      <c r="F352" s="11" t="n">
        <v>9.86721009207628</v>
      </c>
      <c r="G352" s="11" t="n">
        <v>10.4588465020279</v>
      </c>
    </row>
    <row r="353" s="12" customFormat="true" ht="14.25" hidden="false" customHeight="false" outlineLevel="0" collapsed="false">
      <c r="A353" s="8" t="n">
        <v>349</v>
      </c>
      <c r="B353" s="9" t="s">
        <v>500</v>
      </c>
      <c r="C353" s="10" t="s">
        <v>501</v>
      </c>
      <c r="D353" s="11" t="n">
        <v>7.04705016135316</v>
      </c>
      <c r="E353" s="11" t="n">
        <v>4.37925607032431</v>
      </c>
      <c r="F353" s="11" t="n">
        <v>3.49203154846836</v>
      </c>
      <c r="G353" s="11" t="n">
        <v>1.76476859918884</v>
      </c>
    </row>
    <row r="354" s="12" customFormat="true" ht="14.25" hidden="false" customHeight="false" outlineLevel="0" collapsed="false">
      <c r="A354" s="8" t="n">
        <v>350</v>
      </c>
      <c r="B354" s="9" t="s">
        <v>502</v>
      </c>
      <c r="C354" s="10" t="s">
        <v>503</v>
      </c>
      <c r="D354" s="11" t="n">
        <v>2.0405372151221</v>
      </c>
      <c r="E354" s="11" t="n">
        <v>2.67734709132887</v>
      </c>
      <c r="F354" s="11" t="n">
        <v>0.634258708777572</v>
      </c>
      <c r="G354" s="11" t="n">
        <v>1.08761897187217</v>
      </c>
    </row>
    <row r="355" s="12" customFormat="true" ht="14.25" hidden="false" customHeight="false" outlineLevel="0" collapsed="false">
      <c r="A355" s="8" t="n">
        <v>351</v>
      </c>
      <c r="B355" s="9" t="s">
        <v>504</v>
      </c>
      <c r="C355" s="10" t="s">
        <v>20</v>
      </c>
      <c r="D355" s="11" t="n">
        <v>2.12960192562109</v>
      </c>
      <c r="E355" s="11" t="n">
        <v>2.52521406018253</v>
      </c>
      <c r="F355" s="11" t="n">
        <v>1.27907740578637</v>
      </c>
      <c r="G355" s="11" t="n">
        <v>0.79012381346443</v>
      </c>
    </row>
    <row r="356" s="12" customFormat="true" ht="14.25" hidden="false" customHeight="false" outlineLevel="0" collapsed="false">
      <c r="A356" s="8" t="n">
        <v>352</v>
      </c>
      <c r="B356" s="9" t="s">
        <v>505</v>
      </c>
      <c r="C356" s="10" t="s">
        <v>506</v>
      </c>
      <c r="D356" s="11" t="n">
        <v>2.58857620903864</v>
      </c>
      <c r="E356" s="11" t="n">
        <v>2.12182379425527</v>
      </c>
      <c r="F356" s="11" t="n">
        <v>1.77267621790548</v>
      </c>
      <c r="G356" s="11" t="n">
        <v>1.50756524195962</v>
      </c>
    </row>
    <row r="357" s="12" customFormat="true" ht="14.25" hidden="false" customHeight="false" outlineLevel="0" collapsed="false">
      <c r="A357" s="8" t="n">
        <v>353</v>
      </c>
      <c r="B357" s="9" t="s">
        <v>507</v>
      </c>
      <c r="C357" s="10" t="s">
        <v>20</v>
      </c>
      <c r="D357" s="11" t="n">
        <v>3.43165586188791</v>
      </c>
      <c r="E357" s="11" t="n">
        <v>3.12482337572316</v>
      </c>
      <c r="F357" s="11" t="n">
        <v>6.28883248057916</v>
      </c>
      <c r="G357" s="11" t="n">
        <v>6.5214509116787</v>
      </c>
    </row>
    <row r="358" s="16" customFormat="true" ht="13.5" hidden="false" customHeight="false" outlineLevel="0" collapsed="false">
      <c r="A358" s="12"/>
      <c r="B358" s="15"/>
      <c r="C358" s="12"/>
    </row>
    <row r="359" s="16" customFormat="true" ht="18.75" hidden="false" customHeight="true" outlineLevel="0" collapsed="false">
      <c r="A359" s="12"/>
      <c r="B359" s="17" t="s">
        <v>508</v>
      </c>
      <c r="C359" s="17"/>
      <c r="D359" s="17"/>
      <c r="E359" s="17"/>
      <c r="F359" s="17"/>
      <c r="G359" s="17"/>
    </row>
    <row r="360" s="16" customFormat="true" ht="13.5" hidden="false" customHeight="false" outlineLevel="0" collapsed="false">
      <c r="A360" s="12"/>
      <c r="B360" s="15"/>
      <c r="C360" s="12"/>
    </row>
    <row r="361" s="16" customFormat="true" ht="13.5" hidden="false" customHeight="false" outlineLevel="0" collapsed="false">
      <c r="A361" s="12"/>
      <c r="B361" s="15"/>
      <c r="C361" s="12"/>
    </row>
    <row r="362" s="16" customFormat="true" ht="13.5" hidden="false" customHeight="false" outlineLevel="0" collapsed="false">
      <c r="A362" s="12"/>
      <c r="B362" s="15"/>
      <c r="C362" s="12"/>
    </row>
    <row r="363" s="16" customFormat="true" ht="13.5" hidden="false" customHeight="false" outlineLevel="0" collapsed="false">
      <c r="A363" s="12"/>
      <c r="B363" s="15"/>
      <c r="C363" s="12"/>
    </row>
    <row r="364" s="16" customFormat="true" ht="13.5" hidden="false" customHeight="false" outlineLevel="0" collapsed="false">
      <c r="A364" s="12"/>
      <c r="B364" s="15"/>
      <c r="C364" s="12"/>
    </row>
    <row r="365" s="16" customFormat="true" ht="13.5" hidden="false" customHeight="false" outlineLevel="0" collapsed="false">
      <c r="A365" s="12"/>
      <c r="B365" s="15"/>
      <c r="C365" s="12"/>
    </row>
    <row r="366" s="16" customFormat="true" ht="13.5" hidden="false" customHeight="false" outlineLevel="0" collapsed="false">
      <c r="A366" s="12"/>
      <c r="B366" s="15"/>
      <c r="C366" s="12"/>
    </row>
    <row r="367" s="16" customFormat="true" ht="13.5" hidden="false" customHeight="false" outlineLevel="0" collapsed="false">
      <c r="A367" s="12"/>
      <c r="B367" s="15"/>
      <c r="C367" s="12"/>
    </row>
    <row r="368" s="16" customFormat="true" ht="13.5" hidden="false" customHeight="false" outlineLevel="0" collapsed="false">
      <c r="A368" s="12"/>
      <c r="B368" s="15"/>
      <c r="C368" s="12"/>
    </row>
    <row r="369" s="16" customFormat="true" ht="13.5" hidden="false" customHeight="false" outlineLevel="0" collapsed="false">
      <c r="A369" s="12"/>
      <c r="B369" s="15"/>
      <c r="C369" s="12"/>
    </row>
    <row r="370" s="16" customFormat="true" ht="13.5" hidden="false" customHeight="false" outlineLevel="0" collapsed="false">
      <c r="A370" s="12"/>
      <c r="B370" s="15"/>
      <c r="C370" s="12"/>
    </row>
    <row r="371" s="16" customFormat="true" ht="13.5" hidden="false" customHeight="false" outlineLevel="0" collapsed="false">
      <c r="A371" s="12"/>
      <c r="B371" s="15"/>
      <c r="C371" s="12"/>
    </row>
    <row r="372" s="16" customFormat="true" ht="13.5" hidden="false" customHeight="false" outlineLevel="0" collapsed="false">
      <c r="A372" s="12"/>
      <c r="B372" s="15"/>
      <c r="C372" s="12"/>
    </row>
    <row r="373" s="16" customFormat="true" ht="13.5" hidden="false" customHeight="false" outlineLevel="0" collapsed="false">
      <c r="A373" s="12"/>
      <c r="B373" s="15"/>
      <c r="C373" s="12"/>
    </row>
    <row r="374" s="16" customFormat="true" ht="13.5" hidden="false" customHeight="false" outlineLevel="0" collapsed="false">
      <c r="A374" s="12"/>
      <c r="B374" s="15"/>
      <c r="C374" s="12"/>
    </row>
    <row r="375" s="16" customFormat="true" ht="13.5" hidden="false" customHeight="false" outlineLevel="0" collapsed="false">
      <c r="A375" s="12"/>
      <c r="B375" s="15"/>
      <c r="C375" s="12"/>
    </row>
    <row r="376" s="16" customFormat="true" ht="13.5" hidden="false" customHeight="false" outlineLevel="0" collapsed="false">
      <c r="A376" s="12"/>
      <c r="B376" s="15"/>
      <c r="C376" s="12"/>
    </row>
    <row r="377" s="16" customFormat="true" ht="13.5" hidden="false" customHeight="false" outlineLevel="0" collapsed="false">
      <c r="A377" s="12"/>
      <c r="B377" s="15"/>
      <c r="C377" s="12"/>
    </row>
    <row r="378" s="16" customFormat="true" ht="13.5" hidden="false" customHeight="false" outlineLevel="0" collapsed="false">
      <c r="A378" s="12"/>
      <c r="B378" s="15"/>
      <c r="C378" s="12"/>
    </row>
    <row r="379" s="16" customFormat="true" ht="13.5" hidden="false" customHeight="false" outlineLevel="0" collapsed="false">
      <c r="A379" s="12"/>
      <c r="B379" s="15"/>
      <c r="C379" s="12"/>
    </row>
    <row r="380" s="16" customFormat="true" ht="13.5" hidden="false" customHeight="false" outlineLevel="0" collapsed="false">
      <c r="A380" s="12"/>
      <c r="B380" s="15"/>
      <c r="C380" s="12"/>
    </row>
    <row r="381" s="16" customFormat="true" ht="13.5" hidden="false" customHeight="false" outlineLevel="0" collapsed="false">
      <c r="A381" s="12"/>
      <c r="B381" s="15"/>
      <c r="C381" s="12"/>
    </row>
    <row r="382" s="16" customFormat="true" ht="13.5" hidden="false" customHeight="false" outlineLevel="0" collapsed="false">
      <c r="A382" s="12"/>
      <c r="B382" s="15"/>
      <c r="C382" s="12"/>
    </row>
    <row r="383" s="16" customFormat="true" ht="13.5" hidden="false" customHeight="false" outlineLevel="0" collapsed="false">
      <c r="A383" s="12"/>
      <c r="B383" s="15"/>
      <c r="C383" s="12"/>
    </row>
    <row r="384" s="16" customFormat="true" ht="13.5" hidden="false" customHeight="false" outlineLevel="0" collapsed="false">
      <c r="A384" s="12"/>
      <c r="B384" s="15"/>
      <c r="C384" s="12"/>
    </row>
    <row r="385" s="16" customFormat="true" ht="13.5" hidden="false" customHeight="false" outlineLevel="0" collapsed="false">
      <c r="A385" s="12"/>
      <c r="B385" s="15"/>
      <c r="C385" s="12"/>
    </row>
    <row r="386" s="16" customFormat="true" ht="13.5" hidden="false" customHeight="false" outlineLevel="0" collapsed="false">
      <c r="A386" s="12"/>
      <c r="B386" s="15"/>
      <c r="C386" s="12"/>
    </row>
    <row r="387" s="16" customFormat="true" ht="13.5" hidden="false" customHeight="false" outlineLevel="0" collapsed="false">
      <c r="A387" s="12"/>
      <c r="B387" s="15"/>
      <c r="C387" s="12"/>
    </row>
    <row r="388" s="16" customFormat="true" ht="13.5" hidden="false" customHeight="false" outlineLevel="0" collapsed="false">
      <c r="A388" s="12"/>
      <c r="B388" s="15"/>
      <c r="C388" s="12"/>
    </row>
    <row r="389" s="16" customFormat="true" ht="13.5" hidden="false" customHeight="false" outlineLevel="0" collapsed="false">
      <c r="A389" s="12"/>
      <c r="B389" s="15"/>
      <c r="C389" s="12"/>
    </row>
    <row r="390" s="16" customFormat="true" ht="13.5" hidden="false" customHeight="false" outlineLevel="0" collapsed="false">
      <c r="A390" s="12"/>
      <c r="B390" s="15"/>
      <c r="C390" s="12"/>
    </row>
    <row r="391" s="16" customFormat="true" ht="13.5" hidden="false" customHeight="false" outlineLevel="0" collapsed="false">
      <c r="A391" s="12"/>
      <c r="B391" s="15"/>
      <c r="C391" s="12"/>
    </row>
    <row r="392" s="16" customFormat="true" ht="13.5" hidden="false" customHeight="false" outlineLevel="0" collapsed="false">
      <c r="A392" s="12"/>
      <c r="B392" s="15"/>
      <c r="C392" s="12"/>
    </row>
    <row r="393" s="16" customFormat="true" ht="13.5" hidden="false" customHeight="false" outlineLevel="0" collapsed="false">
      <c r="A393" s="12"/>
      <c r="B393" s="15"/>
      <c r="C393" s="12"/>
    </row>
    <row r="394" s="16" customFormat="true" ht="13.5" hidden="false" customHeight="false" outlineLevel="0" collapsed="false">
      <c r="A394" s="12"/>
      <c r="B394" s="15"/>
      <c r="C394" s="12"/>
    </row>
    <row r="395" s="16" customFormat="true" ht="13.5" hidden="false" customHeight="false" outlineLevel="0" collapsed="false">
      <c r="A395" s="12"/>
      <c r="B395" s="15"/>
      <c r="C395" s="12"/>
    </row>
    <row r="396" s="16" customFormat="true" ht="13.5" hidden="false" customHeight="false" outlineLevel="0" collapsed="false">
      <c r="A396" s="12"/>
      <c r="B396" s="15"/>
      <c r="C396" s="12"/>
    </row>
    <row r="397" s="16" customFormat="true" ht="13.5" hidden="false" customHeight="false" outlineLevel="0" collapsed="false">
      <c r="A397" s="12"/>
      <c r="B397" s="15"/>
      <c r="C397" s="12"/>
    </row>
    <row r="398" s="16" customFormat="true" ht="13.5" hidden="false" customHeight="false" outlineLevel="0" collapsed="false">
      <c r="A398" s="12"/>
      <c r="B398" s="15"/>
      <c r="C398" s="12"/>
    </row>
    <row r="399" s="16" customFormat="true" ht="13.5" hidden="false" customHeight="false" outlineLevel="0" collapsed="false">
      <c r="A399" s="12"/>
      <c r="B399" s="15"/>
      <c r="C399" s="12"/>
    </row>
    <row r="400" s="16" customFormat="true" ht="13.5" hidden="false" customHeight="false" outlineLevel="0" collapsed="false">
      <c r="A400" s="12"/>
      <c r="B400" s="15"/>
      <c r="C400" s="12"/>
    </row>
    <row r="401" s="16" customFormat="true" ht="13.5" hidden="false" customHeight="false" outlineLevel="0" collapsed="false">
      <c r="A401" s="12"/>
      <c r="B401" s="15"/>
      <c r="C401" s="12"/>
    </row>
    <row r="402" s="16" customFormat="true" ht="13.5" hidden="false" customHeight="false" outlineLevel="0" collapsed="false">
      <c r="A402" s="12"/>
      <c r="B402" s="15"/>
      <c r="C402" s="12"/>
    </row>
    <row r="403" s="16" customFormat="true" ht="13.5" hidden="false" customHeight="false" outlineLevel="0" collapsed="false">
      <c r="A403" s="12"/>
      <c r="B403" s="15"/>
      <c r="C403" s="12"/>
    </row>
    <row r="404" s="16" customFormat="true" ht="13.5" hidden="false" customHeight="false" outlineLevel="0" collapsed="false">
      <c r="A404" s="12"/>
      <c r="B404" s="15"/>
      <c r="C404" s="12"/>
    </row>
    <row r="405" s="16" customFormat="true" ht="13.5" hidden="false" customHeight="false" outlineLevel="0" collapsed="false">
      <c r="A405" s="12"/>
      <c r="B405" s="15"/>
      <c r="C405" s="12"/>
    </row>
    <row r="406" s="16" customFormat="true" ht="13.5" hidden="false" customHeight="false" outlineLevel="0" collapsed="false">
      <c r="A406" s="12"/>
      <c r="B406" s="15"/>
      <c r="C406" s="12"/>
    </row>
    <row r="407" s="16" customFormat="true" ht="13.5" hidden="false" customHeight="false" outlineLevel="0" collapsed="false">
      <c r="A407" s="12"/>
      <c r="B407" s="15"/>
      <c r="C407" s="12"/>
    </row>
    <row r="408" s="16" customFormat="true" ht="13.5" hidden="false" customHeight="false" outlineLevel="0" collapsed="false">
      <c r="A408" s="12"/>
      <c r="B408" s="15"/>
      <c r="C408" s="12"/>
    </row>
    <row r="409" s="16" customFormat="true" ht="13.5" hidden="false" customHeight="false" outlineLevel="0" collapsed="false">
      <c r="A409" s="12"/>
      <c r="B409" s="15"/>
      <c r="C409" s="12"/>
    </row>
    <row r="410" s="16" customFormat="true" ht="13.5" hidden="false" customHeight="false" outlineLevel="0" collapsed="false">
      <c r="A410" s="12"/>
      <c r="B410" s="15"/>
      <c r="C410" s="12"/>
    </row>
    <row r="411" s="16" customFormat="true" ht="13.5" hidden="false" customHeight="false" outlineLevel="0" collapsed="false">
      <c r="A411" s="12"/>
      <c r="B411" s="15"/>
      <c r="C411" s="12"/>
    </row>
    <row r="412" s="16" customFormat="true" ht="13.5" hidden="false" customHeight="false" outlineLevel="0" collapsed="false">
      <c r="A412" s="12"/>
      <c r="B412" s="15"/>
      <c r="C412" s="12"/>
    </row>
    <row r="413" s="16" customFormat="true" ht="13.5" hidden="false" customHeight="false" outlineLevel="0" collapsed="false">
      <c r="A413" s="12"/>
      <c r="B413" s="15"/>
      <c r="C413" s="12"/>
    </row>
    <row r="414" s="16" customFormat="true" ht="13.5" hidden="false" customHeight="false" outlineLevel="0" collapsed="false">
      <c r="A414" s="12"/>
      <c r="B414" s="15"/>
      <c r="C414" s="12"/>
    </row>
    <row r="415" s="16" customFormat="true" ht="13.5" hidden="false" customHeight="false" outlineLevel="0" collapsed="false">
      <c r="A415" s="12"/>
      <c r="B415" s="15"/>
      <c r="C415" s="12"/>
    </row>
    <row r="416" s="16" customFormat="true" ht="13.5" hidden="false" customHeight="false" outlineLevel="0" collapsed="false">
      <c r="A416" s="12"/>
      <c r="B416" s="15"/>
      <c r="C416" s="12"/>
    </row>
    <row r="417" s="16" customFormat="true" ht="13.5" hidden="false" customHeight="false" outlineLevel="0" collapsed="false">
      <c r="A417" s="12"/>
      <c r="B417" s="15"/>
      <c r="C417" s="12"/>
    </row>
    <row r="418" s="16" customFormat="true" ht="13.5" hidden="false" customHeight="false" outlineLevel="0" collapsed="false">
      <c r="A418" s="12"/>
      <c r="B418" s="15"/>
      <c r="C418" s="12"/>
    </row>
    <row r="419" s="16" customFormat="true" ht="13.5" hidden="false" customHeight="false" outlineLevel="0" collapsed="false">
      <c r="A419" s="12"/>
      <c r="B419" s="15"/>
      <c r="C419" s="12"/>
    </row>
    <row r="420" s="16" customFormat="true" ht="13.5" hidden="false" customHeight="false" outlineLevel="0" collapsed="false">
      <c r="A420" s="12"/>
      <c r="B420" s="15"/>
      <c r="C420" s="12"/>
    </row>
    <row r="421" s="16" customFormat="true" ht="13.5" hidden="false" customHeight="false" outlineLevel="0" collapsed="false">
      <c r="A421" s="12"/>
      <c r="B421" s="15"/>
      <c r="C421" s="12"/>
    </row>
    <row r="422" s="16" customFormat="true" ht="13.5" hidden="false" customHeight="false" outlineLevel="0" collapsed="false">
      <c r="A422" s="12"/>
      <c r="B422" s="15"/>
      <c r="C422" s="12"/>
    </row>
    <row r="423" s="16" customFormat="true" ht="13.5" hidden="false" customHeight="false" outlineLevel="0" collapsed="false">
      <c r="A423" s="12"/>
      <c r="B423" s="15"/>
      <c r="C423" s="12"/>
    </row>
    <row r="424" s="16" customFormat="true" ht="13.5" hidden="false" customHeight="false" outlineLevel="0" collapsed="false">
      <c r="A424" s="12"/>
      <c r="B424" s="15"/>
      <c r="C424" s="12"/>
    </row>
    <row r="425" s="16" customFormat="true" ht="13.5" hidden="false" customHeight="false" outlineLevel="0" collapsed="false">
      <c r="A425" s="12"/>
      <c r="B425" s="15"/>
      <c r="C425" s="12"/>
    </row>
    <row r="426" s="16" customFormat="true" ht="13.5" hidden="false" customHeight="false" outlineLevel="0" collapsed="false">
      <c r="A426" s="12"/>
      <c r="B426" s="15"/>
      <c r="C426" s="12"/>
    </row>
    <row r="427" s="16" customFormat="true" ht="13.5" hidden="false" customHeight="false" outlineLevel="0" collapsed="false">
      <c r="A427" s="12"/>
      <c r="B427" s="15"/>
      <c r="C427" s="12"/>
    </row>
    <row r="428" s="16" customFormat="true" ht="13.5" hidden="false" customHeight="false" outlineLevel="0" collapsed="false">
      <c r="A428" s="12"/>
      <c r="B428" s="15"/>
      <c r="C428" s="12"/>
    </row>
    <row r="429" s="16" customFormat="true" ht="13.5" hidden="false" customHeight="false" outlineLevel="0" collapsed="false">
      <c r="A429" s="12"/>
      <c r="B429" s="15"/>
      <c r="C429" s="12"/>
    </row>
    <row r="430" s="16" customFormat="true" ht="13.5" hidden="false" customHeight="false" outlineLevel="0" collapsed="false">
      <c r="A430" s="12"/>
      <c r="B430" s="15"/>
      <c r="C430" s="12"/>
    </row>
    <row r="431" s="16" customFormat="true" ht="13.5" hidden="false" customHeight="false" outlineLevel="0" collapsed="false">
      <c r="A431" s="12"/>
      <c r="B431" s="15"/>
      <c r="C431" s="12"/>
    </row>
    <row r="432" s="16" customFormat="true" ht="13.5" hidden="false" customHeight="false" outlineLevel="0" collapsed="false">
      <c r="A432" s="12"/>
      <c r="B432" s="15"/>
      <c r="C432" s="12"/>
    </row>
    <row r="433" s="16" customFormat="true" ht="13.5" hidden="false" customHeight="false" outlineLevel="0" collapsed="false">
      <c r="A433" s="12"/>
      <c r="B433" s="15"/>
      <c r="C433" s="12"/>
    </row>
    <row r="434" s="16" customFormat="true" ht="13.5" hidden="false" customHeight="false" outlineLevel="0" collapsed="false">
      <c r="A434" s="12"/>
      <c r="B434" s="15"/>
      <c r="C434" s="12"/>
    </row>
    <row r="435" s="16" customFormat="true" ht="13.5" hidden="false" customHeight="false" outlineLevel="0" collapsed="false">
      <c r="A435" s="12"/>
      <c r="B435" s="15"/>
      <c r="C435" s="12"/>
    </row>
    <row r="436" s="16" customFormat="true" ht="13.5" hidden="false" customHeight="false" outlineLevel="0" collapsed="false">
      <c r="A436" s="12"/>
      <c r="B436" s="15"/>
      <c r="C436" s="12"/>
    </row>
    <row r="437" s="16" customFormat="true" ht="13.5" hidden="false" customHeight="false" outlineLevel="0" collapsed="false">
      <c r="A437" s="12"/>
      <c r="B437" s="15"/>
      <c r="C437" s="12"/>
    </row>
    <row r="438" s="16" customFormat="true" ht="13.5" hidden="false" customHeight="false" outlineLevel="0" collapsed="false">
      <c r="A438" s="12"/>
      <c r="B438" s="15"/>
      <c r="C438" s="12"/>
    </row>
    <row r="439" s="16" customFormat="true" ht="13.5" hidden="false" customHeight="false" outlineLevel="0" collapsed="false">
      <c r="A439" s="12"/>
      <c r="B439" s="15"/>
      <c r="C439" s="12"/>
    </row>
    <row r="440" s="16" customFormat="true" ht="13.5" hidden="false" customHeight="false" outlineLevel="0" collapsed="false">
      <c r="A440" s="12"/>
      <c r="B440" s="15"/>
      <c r="C440" s="12"/>
    </row>
    <row r="441" s="16" customFormat="true" ht="13.5" hidden="false" customHeight="false" outlineLevel="0" collapsed="false">
      <c r="A441" s="12"/>
      <c r="B441" s="15"/>
      <c r="C441" s="12"/>
    </row>
    <row r="442" s="16" customFormat="true" ht="13.5" hidden="false" customHeight="false" outlineLevel="0" collapsed="false">
      <c r="A442" s="12"/>
      <c r="B442" s="15"/>
      <c r="C442" s="12"/>
    </row>
    <row r="443" s="16" customFormat="true" ht="13.5" hidden="false" customHeight="false" outlineLevel="0" collapsed="false">
      <c r="A443" s="12"/>
      <c r="B443" s="15"/>
      <c r="C443" s="12"/>
    </row>
    <row r="444" s="16" customFormat="true" ht="13.5" hidden="false" customHeight="false" outlineLevel="0" collapsed="false">
      <c r="A444" s="12"/>
      <c r="B444" s="15"/>
      <c r="C444" s="12"/>
    </row>
    <row r="445" s="16" customFormat="true" ht="13.5" hidden="false" customHeight="false" outlineLevel="0" collapsed="false">
      <c r="A445" s="12"/>
      <c r="B445" s="15"/>
      <c r="C445" s="12"/>
    </row>
    <row r="446" s="16" customFormat="true" ht="13.5" hidden="false" customHeight="false" outlineLevel="0" collapsed="false">
      <c r="A446" s="12"/>
      <c r="B446" s="15"/>
      <c r="C446" s="12"/>
    </row>
    <row r="447" s="16" customFormat="true" ht="13.5" hidden="false" customHeight="false" outlineLevel="0" collapsed="false">
      <c r="A447" s="12"/>
      <c r="B447" s="15"/>
      <c r="C447" s="12"/>
    </row>
    <row r="448" s="16" customFormat="true" ht="13.5" hidden="false" customHeight="false" outlineLevel="0" collapsed="false">
      <c r="A448" s="12"/>
      <c r="B448" s="15"/>
      <c r="C448" s="12"/>
    </row>
    <row r="449" s="16" customFormat="true" ht="13.5" hidden="false" customHeight="false" outlineLevel="0" collapsed="false">
      <c r="A449" s="12"/>
      <c r="B449" s="15"/>
      <c r="C449" s="12"/>
    </row>
    <row r="450" s="16" customFormat="true" ht="13.5" hidden="false" customHeight="false" outlineLevel="0" collapsed="false">
      <c r="A450" s="12"/>
      <c r="B450" s="15"/>
      <c r="C450" s="12"/>
    </row>
    <row r="451" s="16" customFormat="true" ht="13.5" hidden="false" customHeight="false" outlineLevel="0" collapsed="false">
      <c r="A451" s="12"/>
      <c r="B451" s="15"/>
      <c r="C451" s="12"/>
    </row>
    <row r="452" s="16" customFormat="true" ht="13.5" hidden="false" customHeight="false" outlineLevel="0" collapsed="false">
      <c r="A452" s="12"/>
      <c r="B452" s="15"/>
      <c r="C452" s="12"/>
    </row>
    <row r="453" s="16" customFormat="true" ht="13.5" hidden="false" customHeight="false" outlineLevel="0" collapsed="false">
      <c r="A453" s="12"/>
      <c r="B453" s="15"/>
      <c r="C453" s="12"/>
    </row>
    <row r="454" s="16" customFormat="true" ht="13.5" hidden="false" customHeight="false" outlineLevel="0" collapsed="false">
      <c r="A454" s="12"/>
      <c r="B454" s="15"/>
      <c r="C454" s="12"/>
    </row>
    <row r="455" s="16" customFormat="true" ht="13.5" hidden="false" customHeight="false" outlineLevel="0" collapsed="false">
      <c r="A455" s="12"/>
      <c r="B455" s="15"/>
      <c r="C455" s="12"/>
    </row>
    <row r="456" s="16" customFormat="true" ht="13.5" hidden="false" customHeight="false" outlineLevel="0" collapsed="false">
      <c r="A456" s="12"/>
      <c r="B456" s="15"/>
      <c r="C456" s="12"/>
    </row>
    <row r="457" s="16" customFormat="true" ht="13.5" hidden="false" customHeight="false" outlineLevel="0" collapsed="false">
      <c r="A457" s="12"/>
      <c r="B457" s="15"/>
      <c r="C457" s="12"/>
    </row>
    <row r="458" s="16" customFormat="true" ht="13.5" hidden="false" customHeight="false" outlineLevel="0" collapsed="false">
      <c r="A458" s="12"/>
      <c r="B458" s="15"/>
      <c r="C458" s="12"/>
    </row>
    <row r="459" s="16" customFormat="true" ht="13.5" hidden="false" customHeight="false" outlineLevel="0" collapsed="false">
      <c r="A459" s="12"/>
      <c r="B459" s="15"/>
      <c r="C459" s="12"/>
    </row>
    <row r="460" s="16" customFormat="true" ht="13.5" hidden="false" customHeight="false" outlineLevel="0" collapsed="false">
      <c r="A460" s="12"/>
      <c r="B460" s="15"/>
      <c r="C460" s="12"/>
    </row>
    <row r="461" s="16" customFormat="true" ht="13.5" hidden="false" customHeight="false" outlineLevel="0" collapsed="false">
      <c r="A461" s="12"/>
      <c r="B461" s="15"/>
      <c r="C461" s="12"/>
    </row>
    <row r="462" s="16" customFormat="true" ht="13.5" hidden="false" customHeight="false" outlineLevel="0" collapsed="false">
      <c r="A462" s="12"/>
      <c r="B462" s="15"/>
      <c r="C462" s="12"/>
    </row>
    <row r="463" s="16" customFormat="true" ht="13.5" hidden="false" customHeight="false" outlineLevel="0" collapsed="false">
      <c r="A463" s="12"/>
      <c r="B463" s="15"/>
      <c r="C463" s="12"/>
    </row>
    <row r="464" s="16" customFormat="true" ht="13.5" hidden="false" customHeight="false" outlineLevel="0" collapsed="false">
      <c r="A464" s="12"/>
      <c r="B464" s="15"/>
      <c r="C464" s="12"/>
    </row>
    <row r="465" s="16" customFormat="true" ht="13.5" hidden="false" customHeight="false" outlineLevel="0" collapsed="false">
      <c r="A465" s="12"/>
      <c r="B465" s="15"/>
      <c r="C465" s="12"/>
    </row>
    <row r="466" s="16" customFormat="true" ht="13.5" hidden="false" customHeight="false" outlineLevel="0" collapsed="false">
      <c r="A466" s="12"/>
      <c r="B466" s="15"/>
      <c r="C466" s="12"/>
    </row>
    <row r="467" s="16" customFormat="true" ht="13.5" hidden="false" customHeight="false" outlineLevel="0" collapsed="false">
      <c r="A467" s="12"/>
      <c r="B467" s="15"/>
      <c r="C467" s="12"/>
    </row>
    <row r="468" s="16" customFormat="true" ht="13.5" hidden="false" customHeight="false" outlineLevel="0" collapsed="false">
      <c r="A468" s="12"/>
      <c r="B468" s="15"/>
      <c r="C468" s="12"/>
    </row>
    <row r="469" s="16" customFormat="true" ht="13.5" hidden="false" customHeight="false" outlineLevel="0" collapsed="false">
      <c r="A469" s="12"/>
      <c r="B469" s="15"/>
      <c r="C469" s="12"/>
    </row>
    <row r="470" s="16" customFormat="true" ht="13.5" hidden="false" customHeight="false" outlineLevel="0" collapsed="false">
      <c r="A470" s="12"/>
      <c r="B470" s="15"/>
      <c r="C470" s="12"/>
    </row>
    <row r="471" s="16" customFormat="true" ht="13.5" hidden="false" customHeight="false" outlineLevel="0" collapsed="false">
      <c r="A471" s="12"/>
      <c r="B471" s="15"/>
      <c r="C471" s="12"/>
    </row>
    <row r="472" s="16" customFormat="true" ht="13.5" hidden="false" customHeight="false" outlineLevel="0" collapsed="false">
      <c r="A472" s="12"/>
      <c r="B472" s="15"/>
      <c r="C472" s="12"/>
    </row>
    <row r="473" s="16" customFormat="true" ht="13.5" hidden="false" customHeight="false" outlineLevel="0" collapsed="false">
      <c r="A473" s="12"/>
      <c r="B473" s="15"/>
      <c r="C473" s="12"/>
    </row>
    <row r="474" s="16" customFormat="true" ht="13.5" hidden="false" customHeight="false" outlineLevel="0" collapsed="false">
      <c r="A474" s="12"/>
      <c r="B474" s="15"/>
      <c r="C474" s="12"/>
    </row>
    <row r="475" s="16" customFormat="true" ht="13.5" hidden="false" customHeight="false" outlineLevel="0" collapsed="false">
      <c r="A475" s="12"/>
      <c r="B475" s="15"/>
      <c r="C475" s="12"/>
    </row>
    <row r="476" s="16" customFormat="true" ht="13.5" hidden="false" customHeight="false" outlineLevel="0" collapsed="false">
      <c r="A476" s="12"/>
      <c r="B476" s="15"/>
      <c r="C476" s="12"/>
    </row>
    <row r="477" s="16" customFormat="true" ht="13.5" hidden="false" customHeight="false" outlineLevel="0" collapsed="false">
      <c r="A477" s="12"/>
      <c r="B477" s="15"/>
      <c r="C477" s="12"/>
    </row>
    <row r="478" s="16" customFormat="true" ht="13.5" hidden="false" customHeight="false" outlineLevel="0" collapsed="false">
      <c r="A478" s="12"/>
      <c r="B478" s="15"/>
      <c r="C478" s="12"/>
    </row>
    <row r="479" s="16" customFormat="true" ht="13.5" hidden="false" customHeight="false" outlineLevel="0" collapsed="false">
      <c r="A479" s="12"/>
      <c r="B479" s="15"/>
      <c r="C479" s="12"/>
    </row>
    <row r="480" s="16" customFormat="true" ht="13.5" hidden="false" customHeight="false" outlineLevel="0" collapsed="false">
      <c r="A480" s="12"/>
      <c r="B480" s="15"/>
      <c r="C480" s="12"/>
    </row>
    <row r="481" s="16" customFormat="true" ht="13.5" hidden="false" customHeight="false" outlineLevel="0" collapsed="false">
      <c r="A481" s="12"/>
      <c r="B481" s="15"/>
      <c r="C481" s="12"/>
    </row>
    <row r="482" s="16" customFormat="true" ht="13.5" hidden="false" customHeight="false" outlineLevel="0" collapsed="false">
      <c r="A482" s="12"/>
      <c r="B482" s="15"/>
      <c r="C482" s="12"/>
    </row>
    <row r="483" s="16" customFormat="true" ht="13.5" hidden="false" customHeight="false" outlineLevel="0" collapsed="false">
      <c r="A483" s="12"/>
      <c r="B483" s="15"/>
      <c r="C483" s="12"/>
    </row>
    <row r="484" s="16" customFormat="true" ht="13.5" hidden="false" customHeight="false" outlineLevel="0" collapsed="false">
      <c r="A484" s="12"/>
      <c r="B484" s="15"/>
      <c r="C484" s="12"/>
    </row>
    <row r="485" s="16" customFormat="true" ht="13.5" hidden="false" customHeight="false" outlineLevel="0" collapsed="false">
      <c r="A485" s="12"/>
      <c r="B485" s="15"/>
      <c r="C485" s="12"/>
    </row>
    <row r="486" s="16" customFormat="true" ht="13.5" hidden="false" customHeight="false" outlineLevel="0" collapsed="false">
      <c r="A486" s="12"/>
      <c r="B486" s="15"/>
      <c r="C486" s="12"/>
    </row>
    <row r="487" s="16" customFormat="true" ht="13.5" hidden="false" customHeight="false" outlineLevel="0" collapsed="false">
      <c r="A487" s="12"/>
      <c r="B487" s="15"/>
      <c r="C487" s="12"/>
    </row>
    <row r="488" s="16" customFormat="true" ht="13.5" hidden="false" customHeight="false" outlineLevel="0" collapsed="false">
      <c r="A488" s="12"/>
      <c r="B488" s="15"/>
      <c r="C488" s="12"/>
    </row>
    <row r="489" s="16" customFormat="true" ht="13.5" hidden="false" customHeight="false" outlineLevel="0" collapsed="false">
      <c r="A489" s="12"/>
      <c r="B489" s="15"/>
      <c r="C489" s="12"/>
    </row>
    <row r="490" s="16" customFormat="true" ht="13.5" hidden="false" customHeight="false" outlineLevel="0" collapsed="false">
      <c r="A490" s="12"/>
      <c r="B490" s="15"/>
      <c r="C490" s="12"/>
    </row>
    <row r="491" s="16" customFormat="true" ht="13.5" hidden="false" customHeight="false" outlineLevel="0" collapsed="false">
      <c r="A491" s="12"/>
      <c r="B491" s="15"/>
      <c r="C491" s="12"/>
    </row>
    <row r="492" s="16" customFormat="true" ht="13.5" hidden="false" customHeight="false" outlineLevel="0" collapsed="false">
      <c r="A492" s="12"/>
      <c r="B492" s="15"/>
      <c r="C492" s="12"/>
    </row>
    <row r="493" s="16" customFormat="true" ht="13.5" hidden="false" customHeight="false" outlineLevel="0" collapsed="false">
      <c r="A493" s="12"/>
      <c r="B493" s="15"/>
      <c r="C493" s="12"/>
    </row>
    <row r="494" s="16" customFormat="true" ht="13.5" hidden="false" customHeight="false" outlineLevel="0" collapsed="false">
      <c r="A494" s="12"/>
      <c r="B494" s="15"/>
      <c r="C494" s="12"/>
    </row>
    <row r="495" s="16" customFormat="true" ht="13.5" hidden="false" customHeight="false" outlineLevel="0" collapsed="false">
      <c r="A495" s="12"/>
      <c r="B495" s="15"/>
      <c r="C495" s="12"/>
    </row>
    <row r="496" s="16" customFormat="true" ht="13.5" hidden="false" customHeight="false" outlineLevel="0" collapsed="false">
      <c r="A496" s="12"/>
      <c r="B496" s="15"/>
      <c r="C496" s="12"/>
    </row>
    <row r="497" s="16" customFormat="true" ht="13.5" hidden="false" customHeight="false" outlineLevel="0" collapsed="false">
      <c r="A497" s="12"/>
      <c r="B497" s="15"/>
      <c r="C497" s="12"/>
    </row>
    <row r="498" s="16" customFormat="true" ht="13.5" hidden="false" customHeight="false" outlineLevel="0" collapsed="false">
      <c r="A498" s="12"/>
      <c r="B498" s="15"/>
      <c r="C498" s="12"/>
    </row>
    <row r="499" s="16" customFormat="true" ht="13.5" hidden="false" customHeight="false" outlineLevel="0" collapsed="false">
      <c r="A499" s="12"/>
      <c r="B499" s="15"/>
      <c r="C499" s="12"/>
    </row>
    <row r="500" s="16" customFormat="true" ht="13.5" hidden="false" customHeight="false" outlineLevel="0" collapsed="false">
      <c r="A500" s="12"/>
      <c r="B500" s="15"/>
      <c r="C500" s="12"/>
    </row>
    <row r="501" s="16" customFormat="true" ht="13.5" hidden="false" customHeight="false" outlineLevel="0" collapsed="false">
      <c r="A501" s="12"/>
      <c r="B501" s="15"/>
      <c r="C501" s="12"/>
    </row>
    <row r="502" s="16" customFormat="true" ht="13.5" hidden="false" customHeight="false" outlineLevel="0" collapsed="false">
      <c r="A502" s="12"/>
      <c r="B502" s="15"/>
      <c r="C502" s="12"/>
    </row>
    <row r="503" s="16" customFormat="true" ht="13.5" hidden="false" customHeight="false" outlineLevel="0" collapsed="false">
      <c r="A503" s="12"/>
      <c r="B503" s="15"/>
      <c r="C503" s="12"/>
    </row>
    <row r="504" s="16" customFormat="true" ht="13.5" hidden="false" customHeight="false" outlineLevel="0" collapsed="false">
      <c r="A504" s="12"/>
      <c r="B504" s="15"/>
      <c r="C504" s="12"/>
    </row>
    <row r="505" s="16" customFormat="true" ht="13.5" hidden="false" customHeight="false" outlineLevel="0" collapsed="false">
      <c r="A505" s="12"/>
      <c r="B505" s="15"/>
      <c r="C505" s="12"/>
    </row>
    <row r="506" s="16" customFormat="true" ht="13.5" hidden="false" customHeight="false" outlineLevel="0" collapsed="false">
      <c r="A506" s="12"/>
      <c r="B506" s="15"/>
      <c r="C506" s="12"/>
    </row>
    <row r="507" s="16" customFormat="true" ht="13.5" hidden="false" customHeight="false" outlineLevel="0" collapsed="false">
      <c r="A507" s="12"/>
      <c r="B507" s="15"/>
      <c r="C507" s="12"/>
    </row>
    <row r="508" s="16" customFormat="true" ht="13.5" hidden="false" customHeight="false" outlineLevel="0" collapsed="false">
      <c r="A508" s="12"/>
      <c r="B508" s="15"/>
      <c r="C508" s="12"/>
    </row>
    <row r="509" s="16" customFormat="true" ht="13.5" hidden="false" customHeight="false" outlineLevel="0" collapsed="false">
      <c r="A509" s="12"/>
      <c r="B509" s="15"/>
      <c r="C509" s="12"/>
    </row>
    <row r="510" s="16" customFormat="true" ht="13.5" hidden="false" customHeight="false" outlineLevel="0" collapsed="false">
      <c r="A510" s="12"/>
      <c r="B510" s="15"/>
      <c r="C510" s="12"/>
    </row>
    <row r="511" s="16" customFormat="true" ht="13.5" hidden="false" customHeight="false" outlineLevel="0" collapsed="false">
      <c r="A511" s="12"/>
      <c r="B511" s="15"/>
      <c r="C511" s="12"/>
    </row>
    <row r="512" s="16" customFormat="true" ht="13.5" hidden="false" customHeight="false" outlineLevel="0" collapsed="false">
      <c r="A512" s="12"/>
      <c r="B512" s="15"/>
      <c r="C512" s="12"/>
    </row>
    <row r="513" s="16" customFormat="true" ht="13.5" hidden="false" customHeight="false" outlineLevel="0" collapsed="false">
      <c r="A513" s="12"/>
      <c r="B513" s="15"/>
      <c r="C513" s="12"/>
    </row>
    <row r="514" s="16" customFormat="true" ht="13.5" hidden="false" customHeight="false" outlineLevel="0" collapsed="false">
      <c r="A514" s="12"/>
      <c r="B514" s="15"/>
      <c r="C514" s="12"/>
    </row>
    <row r="515" s="16" customFormat="true" ht="13.5" hidden="false" customHeight="false" outlineLevel="0" collapsed="false">
      <c r="A515" s="12"/>
      <c r="B515" s="15"/>
      <c r="C515" s="12"/>
    </row>
    <row r="516" s="16" customFormat="true" ht="13.5" hidden="false" customHeight="false" outlineLevel="0" collapsed="false">
      <c r="A516" s="12"/>
      <c r="B516" s="15"/>
      <c r="C516" s="12"/>
    </row>
    <row r="517" s="16" customFormat="true" ht="13.5" hidden="false" customHeight="false" outlineLevel="0" collapsed="false">
      <c r="A517" s="12"/>
      <c r="B517" s="15"/>
      <c r="C517" s="12"/>
    </row>
    <row r="518" s="16" customFormat="true" ht="13.5" hidden="false" customHeight="false" outlineLevel="0" collapsed="false">
      <c r="A518" s="12"/>
      <c r="B518" s="15"/>
      <c r="C518" s="12"/>
    </row>
    <row r="519" s="16" customFormat="true" ht="13.5" hidden="false" customHeight="false" outlineLevel="0" collapsed="false">
      <c r="A519" s="12"/>
      <c r="B519" s="15"/>
      <c r="C519" s="12"/>
    </row>
    <row r="520" s="16" customFormat="true" ht="13.5" hidden="false" customHeight="false" outlineLevel="0" collapsed="false">
      <c r="A520" s="12"/>
      <c r="B520" s="15"/>
      <c r="C520" s="12"/>
    </row>
    <row r="521" s="16" customFormat="true" ht="13.5" hidden="false" customHeight="false" outlineLevel="0" collapsed="false">
      <c r="A521" s="12"/>
      <c r="B521" s="15"/>
      <c r="C521" s="12"/>
    </row>
    <row r="522" s="16" customFormat="true" ht="13.5" hidden="false" customHeight="false" outlineLevel="0" collapsed="false">
      <c r="A522" s="12"/>
      <c r="B522" s="15"/>
      <c r="C522" s="12"/>
    </row>
    <row r="523" s="16" customFormat="true" ht="13.5" hidden="false" customHeight="false" outlineLevel="0" collapsed="false">
      <c r="A523" s="12"/>
      <c r="B523" s="15"/>
      <c r="C523" s="12"/>
    </row>
    <row r="524" s="16" customFormat="true" ht="13.5" hidden="false" customHeight="false" outlineLevel="0" collapsed="false">
      <c r="A524" s="12"/>
      <c r="B524" s="15"/>
      <c r="C524" s="12"/>
    </row>
    <row r="525" s="16" customFormat="true" ht="13.5" hidden="false" customHeight="false" outlineLevel="0" collapsed="false">
      <c r="A525" s="12"/>
      <c r="B525" s="15"/>
      <c r="C525" s="12"/>
    </row>
    <row r="526" s="16" customFormat="true" ht="13.5" hidden="false" customHeight="false" outlineLevel="0" collapsed="false">
      <c r="A526" s="12"/>
      <c r="B526" s="15"/>
      <c r="C526" s="12"/>
    </row>
    <row r="527" s="16" customFormat="true" ht="13.5" hidden="false" customHeight="false" outlineLevel="0" collapsed="false">
      <c r="A527" s="12"/>
      <c r="B527" s="15"/>
      <c r="C527" s="12"/>
    </row>
    <row r="528" s="16" customFormat="true" ht="13.5" hidden="false" customHeight="false" outlineLevel="0" collapsed="false">
      <c r="A528" s="12"/>
      <c r="B528" s="15"/>
      <c r="C528" s="12"/>
    </row>
    <row r="529" s="16" customFormat="true" ht="13.5" hidden="false" customHeight="false" outlineLevel="0" collapsed="false">
      <c r="A529" s="12"/>
      <c r="B529" s="15"/>
      <c r="C529" s="12"/>
    </row>
    <row r="530" s="16" customFormat="true" ht="13.5" hidden="false" customHeight="false" outlineLevel="0" collapsed="false">
      <c r="A530" s="12"/>
      <c r="B530" s="15"/>
      <c r="C530" s="12"/>
    </row>
    <row r="531" s="16" customFormat="true" ht="13.5" hidden="false" customHeight="false" outlineLevel="0" collapsed="false">
      <c r="A531" s="12"/>
      <c r="B531" s="15"/>
      <c r="C531" s="12"/>
    </row>
    <row r="532" s="16" customFormat="true" ht="13.5" hidden="false" customHeight="false" outlineLevel="0" collapsed="false">
      <c r="A532" s="12"/>
      <c r="B532" s="15"/>
      <c r="C532" s="12"/>
    </row>
    <row r="533" s="16" customFormat="true" ht="13.5" hidden="false" customHeight="false" outlineLevel="0" collapsed="false">
      <c r="A533" s="12"/>
      <c r="B533" s="15"/>
      <c r="C533" s="12"/>
    </row>
    <row r="534" s="16" customFormat="true" ht="13.5" hidden="false" customHeight="false" outlineLevel="0" collapsed="false">
      <c r="A534" s="12"/>
      <c r="B534" s="15"/>
      <c r="C534" s="12"/>
    </row>
    <row r="535" s="16" customFormat="true" ht="13.5" hidden="false" customHeight="false" outlineLevel="0" collapsed="false">
      <c r="A535" s="12"/>
      <c r="B535" s="15"/>
      <c r="C535" s="12"/>
    </row>
    <row r="536" s="16" customFormat="true" ht="13.5" hidden="false" customHeight="false" outlineLevel="0" collapsed="false">
      <c r="A536" s="12"/>
      <c r="B536" s="15"/>
      <c r="C536" s="12"/>
    </row>
    <row r="537" s="16" customFormat="true" ht="13.5" hidden="false" customHeight="false" outlineLevel="0" collapsed="false">
      <c r="A537" s="12"/>
      <c r="B537" s="15"/>
      <c r="C537" s="12"/>
    </row>
    <row r="538" s="16" customFormat="true" ht="13.5" hidden="false" customHeight="false" outlineLevel="0" collapsed="false">
      <c r="A538" s="12"/>
      <c r="B538" s="15"/>
      <c r="C538" s="12"/>
    </row>
    <row r="539" s="16" customFormat="true" ht="13.5" hidden="false" customHeight="false" outlineLevel="0" collapsed="false">
      <c r="A539" s="12"/>
      <c r="B539" s="15"/>
      <c r="C539" s="12"/>
    </row>
    <row r="540" s="16" customFormat="true" ht="13.5" hidden="false" customHeight="false" outlineLevel="0" collapsed="false">
      <c r="A540" s="12"/>
      <c r="B540" s="15"/>
      <c r="C540" s="12"/>
    </row>
    <row r="541" s="16" customFormat="true" ht="13.5" hidden="false" customHeight="false" outlineLevel="0" collapsed="false">
      <c r="A541" s="12"/>
      <c r="B541" s="15"/>
      <c r="C541" s="12"/>
    </row>
    <row r="542" s="16" customFormat="true" ht="13.5" hidden="false" customHeight="false" outlineLevel="0" collapsed="false">
      <c r="A542" s="12"/>
      <c r="B542" s="15"/>
      <c r="C542" s="12"/>
    </row>
    <row r="543" s="16" customFormat="true" ht="13.5" hidden="false" customHeight="false" outlineLevel="0" collapsed="false">
      <c r="A543" s="12"/>
      <c r="B543" s="15"/>
      <c r="C543" s="12"/>
    </row>
    <row r="544" s="16" customFormat="true" ht="13.5" hidden="false" customHeight="false" outlineLevel="0" collapsed="false">
      <c r="A544" s="12"/>
      <c r="B544" s="15"/>
      <c r="C544" s="12"/>
    </row>
    <row r="545" s="16" customFormat="true" ht="13.5" hidden="false" customHeight="false" outlineLevel="0" collapsed="false">
      <c r="A545" s="12"/>
      <c r="B545" s="15"/>
      <c r="C545" s="12"/>
    </row>
    <row r="546" s="16" customFormat="true" ht="13.5" hidden="false" customHeight="false" outlineLevel="0" collapsed="false">
      <c r="A546" s="12"/>
      <c r="B546" s="15"/>
      <c r="C546" s="12"/>
    </row>
    <row r="547" s="16" customFormat="true" ht="13.5" hidden="false" customHeight="false" outlineLevel="0" collapsed="false">
      <c r="A547" s="12"/>
      <c r="B547" s="15"/>
      <c r="C547" s="12"/>
    </row>
    <row r="548" s="16" customFormat="true" ht="13.5" hidden="false" customHeight="false" outlineLevel="0" collapsed="false">
      <c r="A548" s="12"/>
      <c r="B548" s="15"/>
      <c r="C548" s="12"/>
    </row>
    <row r="549" s="16" customFormat="true" ht="13.5" hidden="false" customHeight="false" outlineLevel="0" collapsed="false">
      <c r="A549" s="12"/>
      <c r="B549" s="15"/>
      <c r="C549" s="12"/>
    </row>
    <row r="550" s="16" customFormat="true" ht="13.5" hidden="false" customHeight="false" outlineLevel="0" collapsed="false">
      <c r="A550" s="12"/>
      <c r="B550" s="15"/>
      <c r="C550" s="12"/>
    </row>
    <row r="551" s="16" customFormat="true" ht="13.5" hidden="false" customHeight="false" outlineLevel="0" collapsed="false">
      <c r="A551" s="12"/>
      <c r="B551" s="15"/>
      <c r="C551" s="12"/>
    </row>
    <row r="552" s="16" customFormat="true" ht="13.5" hidden="false" customHeight="false" outlineLevel="0" collapsed="false">
      <c r="A552" s="12"/>
      <c r="B552" s="15"/>
      <c r="C552" s="12"/>
    </row>
    <row r="553" s="16" customFormat="true" ht="13.5" hidden="false" customHeight="false" outlineLevel="0" collapsed="false">
      <c r="A553" s="12"/>
      <c r="B553" s="15"/>
      <c r="C553" s="12"/>
    </row>
    <row r="554" s="16" customFormat="true" ht="13.5" hidden="false" customHeight="false" outlineLevel="0" collapsed="false">
      <c r="A554" s="12"/>
      <c r="B554" s="15"/>
      <c r="C554" s="12"/>
    </row>
    <row r="555" s="16" customFormat="true" ht="13.5" hidden="false" customHeight="false" outlineLevel="0" collapsed="false">
      <c r="A555" s="12"/>
      <c r="B555" s="15"/>
      <c r="C555" s="12"/>
    </row>
    <row r="556" s="16" customFormat="true" ht="13.5" hidden="false" customHeight="false" outlineLevel="0" collapsed="false">
      <c r="A556" s="12"/>
      <c r="B556" s="15"/>
      <c r="C556" s="12"/>
    </row>
    <row r="557" s="16" customFormat="true" ht="13.5" hidden="false" customHeight="false" outlineLevel="0" collapsed="false">
      <c r="A557" s="12"/>
      <c r="B557" s="15"/>
      <c r="C557" s="12"/>
    </row>
    <row r="558" s="16" customFormat="true" ht="13.5" hidden="false" customHeight="false" outlineLevel="0" collapsed="false">
      <c r="A558" s="12"/>
      <c r="B558" s="15"/>
      <c r="C558" s="12"/>
    </row>
    <row r="559" s="16" customFormat="true" ht="13.5" hidden="false" customHeight="false" outlineLevel="0" collapsed="false">
      <c r="A559" s="12"/>
      <c r="B559" s="15"/>
      <c r="C559" s="12"/>
    </row>
    <row r="560" s="16" customFormat="true" ht="13.5" hidden="false" customHeight="false" outlineLevel="0" collapsed="false">
      <c r="A560" s="12"/>
      <c r="B560" s="15"/>
      <c r="C560" s="12"/>
    </row>
    <row r="561" s="16" customFormat="true" ht="13.5" hidden="false" customHeight="false" outlineLevel="0" collapsed="false">
      <c r="A561" s="12"/>
      <c r="B561" s="15"/>
      <c r="C561" s="12"/>
    </row>
    <row r="562" s="16" customFormat="true" ht="13.5" hidden="false" customHeight="false" outlineLevel="0" collapsed="false">
      <c r="A562" s="12"/>
      <c r="B562" s="15"/>
      <c r="C562" s="12"/>
    </row>
    <row r="563" s="16" customFormat="true" ht="13.5" hidden="false" customHeight="false" outlineLevel="0" collapsed="false">
      <c r="A563" s="12"/>
      <c r="B563" s="15"/>
      <c r="C563" s="12"/>
    </row>
    <row r="564" s="16" customFormat="true" ht="13.5" hidden="false" customHeight="false" outlineLevel="0" collapsed="false">
      <c r="A564" s="12"/>
      <c r="B564" s="15"/>
      <c r="C564" s="12"/>
    </row>
    <row r="565" s="16" customFormat="true" ht="13.5" hidden="false" customHeight="false" outlineLevel="0" collapsed="false">
      <c r="A565" s="12"/>
      <c r="B565" s="15"/>
      <c r="C565" s="12"/>
    </row>
    <row r="566" s="16" customFormat="true" ht="13.5" hidden="false" customHeight="false" outlineLevel="0" collapsed="false">
      <c r="A566" s="12"/>
      <c r="B566" s="15"/>
      <c r="C566" s="12"/>
    </row>
    <row r="567" s="16" customFormat="true" ht="13.5" hidden="false" customHeight="false" outlineLevel="0" collapsed="false">
      <c r="A567" s="12"/>
      <c r="B567" s="15"/>
      <c r="C567" s="12"/>
    </row>
    <row r="568" s="16" customFormat="true" ht="13.5" hidden="false" customHeight="false" outlineLevel="0" collapsed="false">
      <c r="A568" s="12"/>
      <c r="B568" s="15"/>
      <c r="C568" s="12"/>
    </row>
    <row r="569" s="16" customFormat="true" ht="13.5" hidden="false" customHeight="false" outlineLevel="0" collapsed="false">
      <c r="A569" s="12"/>
      <c r="B569" s="15"/>
      <c r="C569" s="12"/>
    </row>
    <row r="570" s="16" customFormat="true" ht="13.5" hidden="false" customHeight="false" outlineLevel="0" collapsed="false">
      <c r="A570" s="12"/>
      <c r="B570" s="15"/>
      <c r="C570" s="12"/>
    </row>
    <row r="571" s="16" customFormat="true" ht="13.5" hidden="false" customHeight="false" outlineLevel="0" collapsed="false">
      <c r="A571" s="12"/>
      <c r="B571" s="15"/>
      <c r="C571" s="12"/>
    </row>
    <row r="572" s="16" customFormat="true" ht="13.5" hidden="false" customHeight="false" outlineLevel="0" collapsed="false">
      <c r="A572" s="12"/>
      <c r="B572" s="15"/>
      <c r="C572" s="12"/>
    </row>
    <row r="573" s="16" customFormat="true" ht="13.5" hidden="false" customHeight="false" outlineLevel="0" collapsed="false">
      <c r="A573" s="12"/>
      <c r="B573" s="15"/>
      <c r="C573" s="12"/>
    </row>
    <row r="574" s="16" customFormat="true" ht="13.5" hidden="false" customHeight="false" outlineLevel="0" collapsed="false">
      <c r="A574" s="12"/>
      <c r="B574" s="15"/>
      <c r="C574" s="12"/>
    </row>
    <row r="575" s="16" customFormat="true" ht="13.5" hidden="false" customHeight="false" outlineLevel="0" collapsed="false">
      <c r="A575" s="12"/>
      <c r="B575" s="15"/>
      <c r="C575" s="12"/>
    </row>
    <row r="576" s="16" customFormat="true" ht="13.5" hidden="false" customHeight="false" outlineLevel="0" collapsed="false">
      <c r="A576" s="12"/>
      <c r="B576" s="15"/>
      <c r="C576" s="12"/>
    </row>
    <row r="577" s="16" customFormat="true" ht="13.5" hidden="false" customHeight="false" outlineLevel="0" collapsed="false">
      <c r="A577" s="12"/>
      <c r="B577" s="15"/>
      <c r="C577" s="12"/>
    </row>
    <row r="578" s="16" customFormat="true" ht="13.5" hidden="false" customHeight="false" outlineLevel="0" collapsed="false">
      <c r="A578" s="12"/>
      <c r="B578" s="15"/>
      <c r="C578" s="12"/>
    </row>
    <row r="579" s="16" customFormat="true" ht="13.5" hidden="false" customHeight="false" outlineLevel="0" collapsed="false">
      <c r="A579" s="12"/>
      <c r="B579" s="15"/>
      <c r="C579" s="12"/>
    </row>
    <row r="580" s="16" customFormat="true" ht="13.5" hidden="false" customHeight="false" outlineLevel="0" collapsed="false">
      <c r="A580" s="12"/>
      <c r="B580" s="15"/>
      <c r="C580" s="12"/>
    </row>
    <row r="581" s="16" customFormat="true" ht="13.5" hidden="false" customHeight="false" outlineLevel="0" collapsed="false">
      <c r="A581" s="12"/>
      <c r="B581" s="15"/>
      <c r="C581" s="12"/>
    </row>
    <row r="582" s="16" customFormat="true" ht="13.5" hidden="false" customHeight="false" outlineLevel="0" collapsed="false">
      <c r="A582" s="12"/>
      <c r="B582" s="15"/>
      <c r="C582" s="12"/>
    </row>
    <row r="583" s="16" customFormat="true" ht="13.5" hidden="false" customHeight="false" outlineLevel="0" collapsed="false">
      <c r="A583" s="12"/>
      <c r="B583" s="15"/>
      <c r="C583" s="12"/>
    </row>
    <row r="584" s="16" customFormat="true" ht="13.5" hidden="false" customHeight="false" outlineLevel="0" collapsed="false">
      <c r="A584" s="12"/>
      <c r="B584" s="15"/>
      <c r="C584" s="12"/>
    </row>
    <row r="585" s="16" customFormat="true" ht="13.5" hidden="false" customHeight="false" outlineLevel="0" collapsed="false">
      <c r="A585" s="12"/>
      <c r="B585" s="15"/>
      <c r="C585" s="12"/>
    </row>
    <row r="586" s="16" customFormat="true" ht="13.5" hidden="false" customHeight="false" outlineLevel="0" collapsed="false">
      <c r="A586" s="12"/>
      <c r="B586" s="15"/>
      <c r="C586" s="12"/>
    </row>
    <row r="587" s="16" customFormat="true" ht="13.5" hidden="false" customHeight="false" outlineLevel="0" collapsed="false">
      <c r="A587" s="12"/>
      <c r="B587" s="15"/>
      <c r="C587" s="12"/>
    </row>
    <row r="588" s="16" customFormat="true" ht="13.5" hidden="false" customHeight="false" outlineLevel="0" collapsed="false">
      <c r="A588" s="12"/>
      <c r="B588" s="15"/>
      <c r="C588" s="12"/>
    </row>
    <row r="589" s="16" customFormat="true" ht="13.5" hidden="false" customHeight="false" outlineLevel="0" collapsed="false">
      <c r="A589" s="12"/>
      <c r="B589" s="15"/>
      <c r="C589" s="12"/>
    </row>
    <row r="590" s="16" customFormat="true" ht="13.5" hidden="false" customHeight="false" outlineLevel="0" collapsed="false">
      <c r="A590" s="12"/>
      <c r="B590" s="15"/>
      <c r="C590" s="12"/>
    </row>
    <row r="591" s="16" customFormat="true" ht="13.5" hidden="false" customHeight="false" outlineLevel="0" collapsed="false">
      <c r="A591" s="12"/>
      <c r="B591" s="15"/>
      <c r="C591" s="12"/>
    </row>
    <row r="592" s="16" customFormat="true" ht="13.5" hidden="false" customHeight="false" outlineLevel="0" collapsed="false">
      <c r="A592" s="12"/>
      <c r="B592" s="15"/>
      <c r="C592" s="12"/>
    </row>
    <row r="593" s="16" customFormat="true" ht="13.5" hidden="false" customHeight="false" outlineLevel="0" collapsed="false">
      <c r="A593" s="12"/>
      <c r="B593" s="15"/>
      <c r="C593" s="12"/>
    </row>
    <row r="594" s="16" customFormat="true" ht="13.5" hidden="false" customHeight="false" outlineLevel="0" collapsed="false">
      <c r="A594" s="12"/>
      <c r="B594" s="15"/>
      <c r="C594" s="12"/>
    </row>
    <row r="595" s="16" customFormat="true" ht="13.5" hidden="false" customHeight="false" outlineLevel="0" collapsed="false">
      <c r="A595" s="12"/>
      <c r="B595" s="15"/>
      <c r="C595" s="12"/>
    </row>
    <row r="596" s="16" customFormat="true" ht="13.5" hidden="false" customHeight="false" outlineLevel="0" collapsed="false">
      <c r="A596" s="12"/>
      <c r="B596" s="15"/>
      <c r="C596" s="12"/>
    </row>
    <row r="597" s="16" customFormat="true" ht="13.5" hidden="false" customHeight="false" outlineLevel="0" collapsed="false">
      <c r="A597" s="12"/>
      <c r="B597" s="15"/>
      <c r="C597" s="12"/>
    </row>
    <row r="598" s="16" customFormat="true" ht="13.5" hidden="false" customHeight="false" outlineLevel="0" collapsed="false">
      <c r="A598" s="12"/>
      <c r="B598" s="15"/>
      <c r="C598" s="12"/>
    </row>
    <row r="599" s="16" customFormat="true" ht="13.5" hidden="false" customHeight="false" outlineLevel="0" collapsed="false">
      <c r="A599" s="12"/>
      <c r="B599" s="15"/>
      <c r="C599" s="12"/>
    </row>
    <row r="600" s="16" customFormat="true" ht="13.5" hidden="false" customHeight="false" outlineLevel="0" collapsed="false">
      <c r="A600" s="12"/>
      <c r="B600" s="15"/>
      <c r="C600" s="12"/>
    </row>
    <row r="601" s="16" customFormat="true" ht="13.5" hidden="false" customHeight="false" outlineLevel="0" collapsed="false">
      <c r="A601" s="12"/>
      <c r="B601" s="15"/>
      <c r="C601" s="12"/>
    </row>
    <row r="602" s="16" customFormat="true" ht="13.5" hidden="false" customHeight="false" outlineLevel="0" collapsed="false">
      <c r="A602" s="12"/>
      <c r="B602" s="15"/>
      <c r="C602" s="12"/>
    </row>
    <row r="603" s="16" customFormat="true" ht="13.5" hidden="false" customHeight="false" outlineLevel="0" collapsed="false">
      <c r="A603" s="12"/>
      <c r="B603" s="15"/>
      <c r="C603" s="12"/>
    </row>
    <row r="604" s="16" customFormat="true" ht="13.5" hidden="false" customHeight="false" outlineLevel="0" collapsed="false">
      <c r="A604" s="12"/>
      <c r="B604" s="15"/>
      <c r="C604" s="12"/>
    </row>
    <row r="605" s="16" customFormat="true" ht="13.5" hidden="false" customHeight="false" outlineLevel="0" collapsed="false">
      <c r="A605" s="12"/>
      <c r="B605" s="15"/>
      <c r="C605" s="12"/>
    </row>
    <row r="606" s="16" customFormat="true" ht="13.5" hidden="false" customHeight="false" outlineLevel="0" collapsed="false">
      <c r="A606" s="12"/>
      <c r="B606" s="15"/>
      <c r="C606" s="12"/>
    </row>
    <row r="607" s="16" customFormat="true" ht="13.5" hidden="false" customHeight="false" outlineLevel="0" collapsed="false">
      <c r="A607" s="12"/>
      <c r="B607" s="15"/>
      <c r="C607" s="12"/>
    </row>
    <row r="608" s="16" customFormat="true" ht="13.5" hidden="false" customHeight="false" outlineLevel="0" collapsed="false">
      <c r="A608" s="12"/>
      <c r="B608" s="15"/>
      <c r="C608" s="12"/>
    </row>
    <row r="609" s="16" customFormat="true" ht="13.5" hidden="false" customHeight="false" outlineLevel="0" collapsed="false">
      <c r="A609" s="12"/>
      <c r="B609" s="15"/>
      <c r="C609" s="12"/>
    </row>
    <row r="610" s="16" customFormat="true" ht="13.5" hidden="false" customHeight="false" outlineLevel="0" collapsed="false">
      <c r="A610" s="12"/>
      <c r="B610" s="15"/>
      <c r="C610" s="12"/>
    </row>
    <row r="611" s="16" customFormat="true" ht="13.5" hidden="false" customHeight="false" outlineLevel="0" collapsed="false">
      <c r="A611" s="12"/>
      <c r="B611" s="15"/>
      <c r="C611" s="12"/>
    </row>
    <row r="612" s="16" customFormat="true" ht="13.5" hidden="false" customHeight="false" outlineLevel="0" collapsed="false">
      <c r="A612" s="12"/>
      <c r="B612" s="15"/>
      <c r="C612" s="12"/>
    </row>
    <row r="613" s="16" customFormat="true" ht="13.5" hidden="false" customHeight="false" outlineLevel="0" collapsed="false">
      <c r="A613" s="12"/>
      <c r="B613" s="15"/>
      <c r="C613" s="12"/>
    </row>
    <row r="614" s="16" customFormat="true" ht="13.5" hidden="false" customHeight="false" outlineLevel="0" collapsed="false">
      <c r="A614" s="12"/>
      <c r="B614" s="15"/>
      <c r="C614" s="12"/>
    </row>
    <row r="615" s="16" customFormat="true" ht="13.5" hidden="false" customHeight="false" outlineLevel="0" collapsed="false">
      <c r="A615" s="12"/>
      <c r="B615" s="15"/>
      <c r="C615" s="12"/>
    </row>
    <row r="616" s="16" customFormat="true" ht="13.5" hidden="false" customHeight="false" outlineLevel="0" collapsed="false">
      <c r="A616" s="12"/>
      <c r="B616" s="15"/>
      <c r="C616" s="12"/>
    </row>
    <row r="617" s="16" customFormat="true" ht="13.5" hidden="false" customHeight="false" outlineLevel="0" collapsed="false">
      <c r="A617" s="12"/>
      <c r="B617" s="15"/>
      <c r="C617" s="12"/>
    </row>
    <row r="618" s="16" customFormat="true" ht="13.5" hidden="false" customHeight="false" outlineLevel="0" collapsed="false">
      <c r="A618" s="12"/>
      <c r="B618" s="15"/>
      <c r="C618" s="12"/>
    </row>
    <row r="619" s="16" customFormat="true" ht="13.5" hidden="false" customHeight="false" outlineLevel="0" collapsed="false">
      <c r="A619" s="12"/>
      <c r="B619" s="15"/>
      <c r="C619" s="12"/>
    </row>
    <row r="620" s="16" customFormat="true" ht="13.5" hidden="false" customHeight="false" outlineLevel="0" collapsed="false">
      <c r="A620" s="12"/>
      <c r="B620" s="15"/>
      <c r="C620" s="12"/>
    </row>
    <row r="621" s="16" customFormat="true" ht="13.5" hidden="false" customHeight="false" outlineLevel="0" collapsed="false">
      <c r="A621" s="12"/>
      <c r="B621" s="15"/>
      <c r="C621" s="12"/>
    </row>
    <row r="622" s="16" customFormat="true" ht="13.5" hidden="false" customHeight="false" outlineLevel="0" collapsed="false">
      <c r="A622" s="12"/>
      <c r="B622" s="15"/>
      <c r="C622" s="12"/>
    </row>
    <row r="623" s="16" customFormat="true" ht="13.5" hidden="false" customHeight="false" outlineLevel="0" collapsed="false">
      <c r="A623" s="12"/>
      <c r="B623" s="15"/>
      <c r="C623" s="12"/>
    </row>
    <row r="624" s="16" customFormat="true" ht="13.5" hidden="false" customHeight="false" outlineLevel="0" collapsed="false">
      <c r="A624" s="12"/>
      <c r="B624" s="15"/>
      <c r="C624" s="12"/>
    </row>
    <row r="625" s="16" customFormat="true" ht="13.5" hidden="false" customHeight="false" outlineLevel="0" collapsed="false">
      <c r="A625" s="12"/>
      <c r="B625" s="15"/>
      <c r="C625" s="12"/>
    </row>
    <row r="626" s="16" customFormat="true" ht="13.5" hidden="false" customHeight="false" outlineLevel="0" collapsed="false">
      <c r="A626" s="12"/>
      <c r="B626" s="15"/>
      <c r="C626" s="12"/>
    </row>
    <row r="627" s="16" customFormat="true" ht="13.5" hidden="false" customHeight="false" outlineLevel="0" collapsed="false">
      <c r="A627" s="12"/>
      <c r="B627" s="15"/>
      <c r="C627" s="12"/>
    </row>
    <row r="628" s="16" customFormat="true" ht="13.5" hidden="false" customHeight="false" outlineLevel="0" collapsed="false">
      <c r="A628" s="12"/>
      <c r="B628" s="15"/>
      <c r="C628" s="12"/>
    </row>
    <row r="629" s="16" customFormat="true" ht="13.5" hidden="false" customHeight="false" outlineLevel="0" collapsed="false">
      <c r="A629" s="12"/>
      <c r="B629" s="15"/>
      <c r="C629" s="12"/>
    </row>
    <row r="630" s="16" customFormat="true" ht="13.5" hidden="false" customHeight="false" outlineLevel="0" collapsed="false">
      <c r="A630" s="12"/>
      <c r="B630" s="15"/>
      <c r="C630" s="12"/>
    </row>
    <row r="631" s="16" customFormat="true" ht="13.5" hidden="false" customHeight="false" outlineLevel="0" collapsed="false">
      <c r="A631" s="12"/>
      <c r="B631" s="15"/>
      <c r="C631" s="12"/>
    </row>
    <row r="632" s="16" customFormat="true" ht="13.5" hidden="false" customHeight="false" outlineLevel="0" collapsed="false">
      <c r="A632" s="12"/>
      <c r="B632" s="15"/>
      <c r="C632" s="12"/>
    </row>
    <row r="633" s="16" customFormat="true" ht="13.5" hidden="false" customHeight="false" outlineLevel="0" collapsed="false">
      <c r="A633" s="12"/>
      <c r="B633" s="15"/>
      <c r="C633" s="12"/>
    </row>
    <row r="634" s="16" customFormat="true" ht="13.5" hidden="false" customHeight="false" outlineLevel="0" collapsed="false">
      <c r="A634" s="12"/>
      <c r="B634" s="15"/>
      <c r="C634" s="12"/>
    </row>
    <row r="635" s="16" customFormat="true" ht="13.5" hidden="false" customHeight="false" outlineLevel="0" collapsed="false">
      <c r="A635" s="12"/>
      <c r="B635" s="15"/>
      <c r="C635" s="12"/>
    </row>
    <row r="636" s="16" customFormat="true" ht="13.5" hidden="false" customHeight="false" outlineLevel="0" collapsed="false">
      <c r="A636" s="12"/>
      <c r="B636" s="15"/>
      <c r="C636" s="12"/>
    </row>
    <row r="637" s="16" customFormat="true" ht="13.5" hidden="false" customHeight="false" outlineLevel="0" collapsed="false">
      <c r="A637" s="12"/>
      <c r="B637" s="15"/>
      <c r="C637" s="12"/>
    </row>
    <row r="638" s="16" customFormat="true" ht="13.5" hidden="false" customHeight="false" outlineLevel="0" collapsed="false">
      <c r="A638" s="12"/>
      <c r="B638" s="15"/>
      <c r="C638" s="12"/>
    </row>
    <row r="639" s="16" customFormat="true" ht="13.5" hidden="false" customHeight="false" outlineLevel="0" collapsed="false">
      <c r="A639" s="12"/>
      <c r="B639" s="15"/>
      <c r="C639" s="12"/>
    </row>
    <row r="640" s="16" customFormat="true" ht="13.5" hidden="false" customHeight="false" outlineLevel="0" collapsed="false">
      <c r="A640" s="12"/>
      <c r="B640" s="15"/>
      <c r="C640" s="12"/>
    </row>
    <row r="641" s="16" customFormat="true" ht="13.5" hidden="false" customHeight="false" outlineLevel="0" collapsed="false">
      <c r="A641" s="12"/>
      <c r="B641" s="15"/>
      <c r="C641" s="12"/>
    </row>
    <row r="642" s="16" customFormat="true" ht="13.5" hidden="false" customHeight="false" outlineLevel="0" collapsed="false">
      <c r="A642" s="12"/>
      <c r="B642" s="15"/>
      <c r="C642" s="12"/>
    </row>
    <row r="643" s="16" customFormat="true" ht="13.5" hidden="false" customHeight="false" outlineLevel="0" collapsed="false">
      <c r="A643" s="12"/>
      <c r="B643" s="15"/>
      <c r="C643" s="12"/>
    </row>
    <row r="644" s="16" customFormat="true" ht="13.5" hidden="false" customHeight="false" outlineLevel="0" collapsed="false">
      <c r="A644" s="12"/>
      <c r="B644" s="15"/>
      <c r="C644" s="12"/>
    </row>
    <row r="645" s="16" customFormat="true" ht="13.5" hidden="false" customHeight="false" outlineLevel="0" collapsed="false">
      <c r="A645" s="12"/>
      <c r="B645" s="15"/>
      <c r="C645" s="12"/>
    </row>
    <row r="646" s="16" customFormat="true" ht="13.5" hidden="false" customHeight="false" outlineLevel="0" collapsed="false">
      <c r="A646" s="12"/>
      <c r="B646" s="15"/>
      <c r="C646" s="12"/>
    </row>
    <row r="647" s="16" customFormat="true" ht="13.5" hidden="false" customHeight="false" outlineLevel="0" collapsed="false">
      <c r="A647" s="12"/>
      <c r="B647" s="15"/>
      <c r="C647" s="12"/>
    </row>
    <row r="648" s="16" customFormat="true" ht="13.5" hidden="false" customHeight="false" outlineLevel="0" collapsed="false">
      <c r="A648" s="12"/>
      <c r="B648" s="15"/>
      <c r="C648" s="12"/>
    </row>
    <row r="649" s="16" customFormat="true" ht="13.5" hidden="false" customHeight="false" outlineLevel="0" collapsed="false">
      <c r="A649" s="12"/>
      <c r="B649" s="15"/>
      <c r="C649" s="12"/>
    </row>
    <row r="650" s="16" customFormat="true" ht="13.5" hidden="false" customHeight="false" outlineLevel="0" collapsed="false">
      <c r="A650" s="12"/>
      <c r="B650" s="15"/>
      <c r="C650" s="12"/>
    </row>
    <row r="651" s="16" customFormat="true" ht="13.5" hidden="false" customHeight="false" outlineLevel="0" collapsed="false">
      <c r="A651" s="12"/>
      <c r="B651" s="15"/>
      <c r="C651" s="12"/>
    </row>
    <row r="652" s="16" customFormat="true" ht="13.5" hidden="false" customHeight="false" outlineLevel="0" collapsed="false">
      <c r="A652" s="12"/>
      <c r="B652" s="15"/>
      <c r="C652" s="12"/>
    </row>
    <row r="653" s="16" customFormat="true" ht="13.5" hidden="false" customHeight="false" outlineLevel="0" collapsed="false">
      <c r="A653" s="12"/>
      <c r="B653" s="15"/>
      <c r="C653" s="12"/>
    </row>
    <row r="654" s="16" customFormat="true" ht="13.5" hidden="false" customHeight="false" outlineLevel="0" collapsed="false">
      <c r="A654" s="12"/>
      <c r="B654" s="15"/>
      <c r="C654" s="12"/>
    </row>
    <row r="655" s="16" customFormat="true" ht="13.5" hidden="false" customHeight="false" outlineLevel="0" collapsed="false">
      <c r="A655" s="12"/>
      <c r="B655" s="15"/>
      <c r="C655" s="12"/>
    </row>
    <row r="656" s="16" customFormat="true" ht="13.5" hidden="false" customHeight="false" outlineLevel="0" collapsed="false">
      <c r="A656" s="12"/>
      <c r="B656" s="15"/>
      <c r="C656" s="12"/>
    </row>
    <row r="657" s="16" customFormat="true" ht="13.5" hidden="false" customHeight="false" outlineLevel="0" collapsed="false">
      <c r="A657" s="12"/>
      <c r="B657" s="15"/>
      <c r="C657" s="12"/>
    </row>
    <row r="658" s="16" customFormat="true" ht="13.5" hidden="false" customHeight="false" outlineLevel="0" collapsed="false">
      <c r="A658" s="12"/>
      <c r="B658" s="15"/>
      <c r="C658" s="12"/>
    </row>
    <row r="659" s="16" customFormat="true" ht="13.5" hidden="false" customHeight="false" outlineLevel="0" collapsed="false">
      <c r="A659" s="12"/>
      <c r="B659" s="15"/>
      <c r="C659" s="12"/>
    </row>
    <row r="660" s="16" customFormat="true" ht="13.5" hidden="false" customHeight="false" outlineLevel="0" collapsed="false">
      <c r="A660" s="12"/>
      <c r="B660" s="15"/>
      <c r="C660" s="12"/>
    </row>
    <row r="661" s="16" customFormat="true" ht="13.5" hidden="false" customHeight="false" outlineLevel="0" collapsed="false">
      <c r="A661" s="12"/>
      <c r="B661" s="15"/>
      <c r="C661" s="12"/>
    </row>
    <row r="662" s="16" customFormat="true" ht="13.5" hidden="false" customHeight="false" outlineLevel="0" collapsed="false">
      <c r="A662" s="12"/>
      <c r="B662" s="15"/>
      <c r="C662" s="12"/>
    </row>
    <row r="663" s="16" customFormat="true" ht="13.5" hidden="false" customHeight="false" outlineLevel="0" collapsed="false">
      <c r="A663" s="12"/>
      <c r="B663" s="15"/>
      <c r="C663" s="12"/>
    </row>
    <row r="664" s="16" customFormat="true" ht="13.5" hidden="false" customHeight="false" outlineLevel="0" collapsed="false">
      <c r="A664" s="12"/>
      <c r="B664" s="15"/>
      <c r="C664" s="12"/>
    </row>
    <row r="665" s="16" customFormat="true" ht="13.5" hidden="false" customHeight="false" outlineLevel="0" collapsed="false">
      <c r="A665" s="12"/>
      <c r="B665" s="15"/>
      <c r="C665" s="12"/>
    </row>
    <row r="666" s="16" customFormat="true" ht="13.5" hidden="false" customHeight="false" outlineLevel="0" collapsed="false">
      <c r="A666" s="12"/>
      <c r="B666" s="15"/>
      <c r="C666" s="12"/>
    </row>
    <row r="667" s="16" customFormat="true" ht="13.5" hidden="false" customHeight="false" outlineLevel="0" collapsed="false">
      <c r="A667" s="12"/>
      <c r="B667" s="15"/>
      <c r="C667" s="12"/>
    </row>
    <row r="668" s="16" customFormat="true" ht="13.5" hidden="false" customHeight="false" outlineLevel="0" collapsed="false">
      <c r="A668" s="12"/>
      <c r="B668" s="15"/>
      <c r="C668" s="12"/>
    </row>
    <row r="669" s="16" customFormat="true" ht="13.5" hidden="false" customHeight="false" outlineLevel="0" collapsed="false">
      <c r="A669" s="12"/>
      <c r="B669" s="15"/>
      <c r="C669" s="12"/>
    </row>
    <row r="670" s="16" customFormat="true" ht="13.5" hidden="false" customHeight="false" outlineLevel="0" collapsed="false">
      <c r="A670" s="12"/>
      <c r="B670" s="15"/>
      <c r="C670" s="12"/>
    </row>
    <row r="671" s="16" customFormat="true" ht="13.5" hidden="false" customHeight="false" outlineLevel="0" collapsed="false">
      <c r="A671" s="12"/>
      <c r="B671" s="15"/>
      <c r="C671" s="12"/>
    </row>
    <row r="672" s="16" customFormat="true" ht="13.5" hidden="false" customHeight="false" outlineLevel="0" collapsed="false">
      <c r="A672" s="12"/>
      <c r="B672" s="15"/>
      <c r="C672" s="12"/>
    </row>
    <row r="673" s="16" customFormat="true" ht="13.5" hidden="false" customHeight="false" outlineLevel="0" collapsed="false">
      <c r="A673" s="12"/>
      <c r="B673" s="15"/>
      <c r="C673" s="12"/>
    </row>
    <row r="674" s="16" customFormat="true" ht="13.5" hidden="false" customHeight="false" outlineLevel="0" collapsed="false">
      <c r="A674" s="12"/>
      <c r="B674" s="15"/>
      <c r="C674" s="12"/>
    </row>
    <row r="675" s="16" customFormat="true" ht="13.5" hidden="false" customHeight="false" outlineLevel="0" collapsed="false">
      <c r="A675" s="12"/>
      <c r="B675" s="15"/>
      <c r="C675" s="12"/>
    </row>
    <row r="676" s="16" customFormat="true" ht="13.5" hidden="false" customHeight="false" outlineLevel="0" collapsed="false">
      <c r="A676" s="12"/>
      <c r="B676" s="15"/>
      <c r="C676" s="12"/>
    </row>
    <row r="677" s="16" customFormat="true" ht="13.5" hidden="false" customHeight="false" outlineLevel="0" collapsed="false">
      <c r="A677" s="12"/>
      <c r="B677" s="15"/>
      <c r="C677" s="12"/>
    </row>
    <row r="678" s="16" customFormat="true" ht="13.5" hidden="false" customHeight="false" outlineLevel="0" collapsed="false">
      <c r="A678" s="12"/>
      <c r="B678" s="15"/>
      <c r="C678" s="12"/>
    </row>
    <row r="679" s="16" customFormat="true" ht="13.5" hidden="false" customHeight="false" outlineLevel="0" collapsed="false">
      <c r="A679" s="12"/>
      <c r="B679" s="15"/>
      <c r="C679" s="12"/>
    </row>
    <row r="680" s="16" customFormat="true" ht="13.5" hidden="false" customHeight="false" outlineLevel="0" collapsed="false">
      <c r="A680" s="12"/>
      <c r="B680" s="15"/>
      <c r="C680" s="12"/>
    </row>
    <row r="681" s="16" customFormat="true" ht="13.5" hidden="false" customHeight="false" outlineLevel="0" collapsed="false">
      <c r="A681" s="12"/>
      <c r="B681" s="15"/>
      <c r="C681" s="12"/>
    </row>
    <row r="682" s="16" customFormat="true" ht="13.5" hidden="false" customHeight="false" outlineLevel="0" collapsed="false">
      <c r="A682" s="12"/>
      <c r="B682" s="15"/>
      <c r="C682" s="12"/>
    </row>
    <row r="683" s="16" customFormat="true" ht="13.5" hidden="false" customHeight="false" outlineLevel="0" collapsed="false">
      <c r="A683" s="12"/>
      <c r="B683" s="15"/>
      <c r="C683" s="12"/>
    </row>
    <row r="684" s="16" customFormat="true" ht="13.5" hidden="false" customHeight="false" outlineLevel="0" collapsed="false">
      <c r="A684" s="12"/>
      <c r="B684" s="15"/>
      <c r="C684" s="12"/>
    </row>
    <row r="685" s="16" customFormat="true" ht="13.5" hidden="false" customHeight="false" outlineLevel="0" collapsed="false">
      <c r="A685" s="12"/>
      <c r="B685" s="15"/>
      <c r="C685" s="12"/>
    </row>
    <row r="686" s="16" customFormat="true" ht="13.5" hidden="false" customHeight="false" outlineLevel="0" collapsed="false">
      <c r="A686" s="12"/>
      <c r="B686" s="15"/>
      <c r="C686" s="12"/>
    </row>
    <row r="687" s="16" customFormat="true" ht="13.5" hidden="false" customHeight="false" outlineLevel="0" collapsed="false">
      <c r="A687" s="12"/>
      <c r="B687" s="15"/>
      <c r="C687" s="12"/>
    </row>
    <row r="688" s="16" customFormat="true" ht="13.5" hidden="false" customHeight="false" outlineLevel="0" collapsed="false">
      <c r="A688" s="12"/>
      <c r="B688" s="15"/>
      <c r="C688" s="12"/>
    </row>
    <row r="689" s="16" customFormat="true" ht="13.5" hidden="false" customHeight="false" outlineLevel="0" collapsed="false">
      <c r="A689" s="12"/>
      <c r="B689" s="15"/>
      <c r="C689" s="12"/>
    </row>
    <row r="690" s="16" customFormat="true" ht="13.5" hidden="false" customHeight="false" outlineLevel="0" collapsed="false">
      <c r="A690" s="12"/>
      <c r="B690" s="15"/>
      <c r="C690" s="12"/>
    </row>
    <row r="691" s="16" customFormat="true" ht="13.5" hidden="false" customHeight="false" outlineLevel="0" collapsed="false">
      <c r="A691" s="12"/>
      <c r="B691" s="15"/>
      <c r="C691" s="12"/>
    </row>
    <row r="692" s="16" customFormat="true" ht="13.5" hidden="false" customHeight="false" outlineLevel="0" collapsed="false">
      <c r="A692" s="12"/>
      <c r="B692" s="15"/>
      <c r="C692" s="12"/>
    </row>
    <row r="693" s="16" customFormat="true" ht="13.5" hidden="false" customHeight="false" outlineLevel="0" collapsed="false">
      <c r="A693" s="12"/>
      <c r="B693" s="15"/>
      <c r="C693" s="12"/>
    </row>
    <row r="694" s="16" customFormat="true" ht="13.5" hidden="false" customHeight="false" outlineLevel="0" collapsed="false">
      <c r="A694" s="12"/>
      <c r="B694" s="15"/>
      <c r="C694" s="12"/>
    </row>
    <row r="695" s="16" customFormat="true" ht="13.5" hidden="false" customHeight="false" outlineLevel="0" collapsed="false">
      <c r="A695" s="12"/>
      <c r="B695" s="15"/>
      <c r="C695" s="12"/>
    </row>
    <row r="696" s="16" customFormat="true" ht="13.5" hidden="false" customHeight="false" outlineLevel="0" collapsed="false">
      <c r="A696" s="12"/>
      <c r="B696" s="15"/>
      <c r="C696" s="12"/>
    </row>
    <row r="697" s="16" customFormat="true" ht="13.5" hidden="false" customHeight="false" outlineLevel="0" collapsed="false">
      <c r="A697" s="12"/>
      <c r="B697" s="15"/>
      <c r="C697" s="12"/>
    </row>
    <row r="698" s="16" customFormat="true" ht="13.5" hidden="false" customHeight="false" outlineLevel="0" collapsed="false">
      <c r="A698" s="12"/>
      <c r="B698" s="15"/>
      <c r="C698" s="12"/>
    </row>
    <row r="699" s="16" customFormat="true" ht="13.5" hidden="false" customHeight="false" outlineLevel="0" collapsed="false">
      <c r="A699" s="12"/>
      <c r="B699" s="15"/>
      <c r="C699" s="12"/>
    </row>
    <row r="700" s="16" customFormat="true" ht="13.5" hidden="false" customHeight="false" outlineLevel="0" collapsed="false">
      <c r="A700" s="12"/>
      <c r="B700" s="15"/>
      <c r="C700" s="12"/>
    </row>
    <row r="701" s="16" customFormat="true" ht="13.5" hidden="false" customHeight="false" outlineLevel="0" collapsed="false">
      <c r="A701" s="12"/>
      <c r="B701" s="15"/>
      <c r="C701" s="12"/>
    </row>
    <row r="702" s="16" customFormat="true" ht="13.5" hidden="false" customHeight="false" outlineLevel="0" collapsed="false">
      <c r="A702" s="12"/>
      <c r="B702" s="15"/>
      <c r="C702" s="12"/>
    </row>
    <row r="703" s="16" customFormat="true" ht="13.5" hidden="false" customHeight="false" outlineLevel="0" collapsed="false">
      <c r="A703" s="12"/>
      <c r="B703" s="15"/>
      <c r="C703" s="12"/>
    </row>
    <row r="704" s="16" customFormat="true" ht="13.5" hidden="false" customHeight="false" outlineLevel="0" collapsed="false">
      <c r="A704" s="12"/>
      <c r="B704" s="15"/>
      <c r="C704" s="12"/>
    </row>
    <row r="705" s="16" customFormat="true" ht="13.5" hidden="false" customHeight="false" outlineLevel="0" collapsed="false">
      <c r="A705" s="12"/>
      <c r="B705" s="15"/>
      <c r="C705" s="12"/>
    </row>
    <row r="706" s="16" customFormat="true" ht="13.5" hidden="false" customHeight="false" outlineLevel="0" collapsed="false">
      <c r="A706" s="12"/>
      <c r="B706" s="15"/>
      <c r="C706" s="12"/>
    </row>
    <row r="707" s="16" customFormat="true" ht="13.5" hidden="false" customHeight="false" outlineLevel="0" collapsed="false">
      <c r="A707" s="12"/>
      <c r="B707" s="15"/>
      <c r="C707" s="12"/>
    </row>
    <row r="708" s="16" customFormat="true" ht="13.5" hidden="false" customHeight="false" outlineLevel="0" collapsed="false">
      <c r="A708" s="12"/>
      <c r="B708" s="15"/>
      <c r="C708" s="12"/>
    </row>
    <row r="709" s="16" customFormat="true" ht="13.5" hidden="false" customHeight="false" outlineLevel="0" collapsed="false">
      <c r="A709" s="12"/>
      <c r="B709" s="15"/>
      <c r="C709" s="12"/>
    </row>
    <row r="710" s="16" customFormat="true" ht="13.5" hidden="false" customHeight="false" outlineLevel="0" collapsed="false">
      <c r="A710" s="12"/>
      <c r="B710" s="15"/>
      <c r="C710" s="12"/>
    </row>
    <row r="711" s="16" customFormat="true" ht="13.5" hidden="false" customHeight="false" outlineLevel="0" collapsed="false">
      <c r="A711" s="12"/>
      <c r="B711" s="15"/>
      <c r="C711" s="12"/>
    </row>
    <row r="712" s="16" customFormat="true" ht="13.5" hidden="false" customHeight="false" outlineLevel="0" collapsed="false">
      <c r="A712" s="12"/>
      <c r="B712" s="15"/>
      <c r="C712" s="12"/>
    </row>
    <row r="713" s="16" customFormat="true" ht="13.5" hidden="false" customHeight="false" outlineLevel="0" collapsed="false">
      <c r="A713" s="12"/>
      <c r="B713" s="15"/>
      <c r="C713" s="12"/>
    </row>
    <row r="714" s="16" customFormat="true" ht="13.5" hidden="false" customHeight="false" outlineLevel="0" collapsed="false">
      <c r="A714" s="12"/>
      <c r="B714" s="15"/>
      <c r="C714" s="12"/>
    </row>
    <row r="715" s="16" customFormat="true" ht="13.5" hidden="false" customHeight="false" outlineLevel="0" collapsed="false">
      <c r="A715" s="12"/>
      <c r="B715" s="15"/>
      <c r="C715" s="12"/>
    </row>
    <row r="716" s="16" customFormat="true" ht="13.5" hidden="false" customHeight="false" outlineLevel="0" collapsed="false">
      <c r="A716" s="12"/>
      <c r="B716" s="15"/>
      <c r="C716" s="12"/>
    </row>
    <row r="717" s="16" customFormat="true" ht="13.5" hidden="false" customHeight="false" outlineLevel="0" collapsed="false">
      <c r="A717" s="12"/>
      <c r="B717" s="15"/>
      <c r="C717" s="12"/>
    </row>
    <row r="718" s="16" customFormat="true" ht="13.5" hidden="false" customHeight="false" outlineLevel="0" collapsed="false">
      <c r="A718" s="12"/>
      <c r="B718" s="15"/>
      <c r="C718" s="12"/>
    </row>
    <row r="719" s="16" customFormat="true" ht="13.5" hidden="false" customHeight="false" outlineLevel="0" collapsed="false">
      <c r="A719" s="12"/>
      <c r="B719" s="15"/>
      <c r="C719" s="12"/>
    </row>
    <row r="720" s="16" customFormat="true" ht="13.5" hidden="false" customHeight="false" outlineLevel="0" collapsed="false">
      <c r="A720" s="12"/>
      <c r="B720" s="15"/>
      <c r="C720" s="12"/>
    </row>
    <row r="721" s="16" customFormat="true" ht="13.5" hidden="false" customHeight="false" outlineLevel="0" collapsed="false">
      <c r="A721" s="12"/>
      <c r="B721" s="15"/>
      <c r="C721" s="12"/>
    </row>
    <row r="722" s="16" customFormat="true" ht="13.5" hidden="false" customHeight="false" outlineLevel="0" collapsed="false">
      <c r="A722" s="12"/>
      <c r="B722" s="15"/>
      <c r="C722" s="12"/>
    </row>
    <row r="723" s="16" customFormat="true" ht="13.5" hidden="false" customHeight="false" outlineLevel="0" collapsed="false">
      <c r="A723" s="12"/>
      <c r="B723" s="15"/>
      <c r="C723" s="12"/>
    </row>
    <row r="724" s="16" customFormat="true" ht="13.5" hidden="false" customHeight="false" outlineLevel="0" collapsed="false">
      <c r="A724" s="12"/>
      <c r="B724" s="15"/>
      <c r="C724" s="12"/>
    </row>
    <row r="725" s="16" customFormat="true" ht="13.5" hidden="false" customHeight="false" outlineLevel="0" collapsed="false">
      <c r="A725" s="12"/>
      <c r="B725" s="15"/>
      <c r="C725" s="12"/>
    </row>
    <row r="726" s="16" customFormat="true" ht="13.5" hidden="false" customHeight="false" outlineLevel="0" collapsed="false">
      <c r="A726" s="12"/>
      <c r="B726" s="15"/>
      <c r="C726" s="12"/>
    </row>
    <row r="727" s="16" customFormat="true" ht="13.5" hidden="false" customHeight="false" outlineLevel="0" collapsed="false">
      <c r="A727" s="12"/>
      <c r="B727" s="15"/>
      <c r="C727" s="12"/>
    </row>
    <row r="728" s="16" customFormat="true" ht="13.5" hidden="false" customHeight="false" outlineLevel="0" collapsed="false">
      <c r="A728" s="12"/>
      <c r="B728" s="15"/>
      <c r="C728" s="12"/>
    </row>
    <row r="729" s="16" customFormat="true" ht="13.5" hidden="false" customHeight="false" outlineLevel="0" collapsed="false">
      <c r="A729" s="12"/>
      <c r="B729" s="15"/>
      <c r="C729" s="12"/>
    </row>
    <row r="730" s="16" customFormat="true" ht="13.5" hidden="false" customHeight="false" outlineLevel="0" collapsed="false">
      <c r="A730" s="12"/>
      <c r="B730" s="15"/>
      <c r="C730" s="12"/>
    </row>
    <row r="731" s="16" customFormat="true" ht="13.5" hidden="false" customHeight="false" outlineLevel="0" collapsed="false">
      <c r="A731" s="12"/>
      <c r="B731" s="15"/>
      <c r="C731" s="12"/>
    </row>
    <row r="732" s="16" customFormat="true" ht="13.5" hidden="false" customHeight="false" outlineLevel="0" collapsed="false">
      <c r="A732" s="12"/>
      <c r="B732" s="15"/>
      <c r="C732" s="12"/>
    </row>
    <row r="733" s="16" customFormat="true" ht="13.5" hidden="false" customHeight="false" outlineLevel="0" collapsed="false">
      <c r="A733" s="12"/>
      <c r="B733" s="15"/>
      <c r="C733" s="12"/>
    </row>
    <row r="734" s="16" customFormat="true" ht="13.5" hidden="false" customHeight="false" outlineLevel="0" collapsed="false">
      <c r="A734" s="12"/>
      <c r="B734" s="15"/>
      <c r="C734" s="12"/>
    </row>
    <row r="735" s="16" customFormat="true" ht="13.5" hidden="false" customHeight="false" outlineLevel="0" collapsed="false">
      <c r="A735" s="12"/>
      <c r="B735" s="15"/>
      <c r="C735" s="12"/>
    </row>
    <row r="736" s="16" customFormat="true" ht="13.5" hidden="false" customHeight="false" outlineLevel="0" collapsed="false">
      <c r="A736" s="12"/>
      <c r="B736" s="15"/>
      <c r="C736" s="12"/>
    </row>
    <row r="737" s="16" customFormat="true" ht="13.5" hidden="false" customHeight="false" outlineLevel="0" collapsed="false">
      <c r="A737" s="12"/>
      <c r="B737" s="15"/>
      <c r="C737" s="12"/>
    </row>
    <row r="738" s="16" customFormat="true" ht="13.5" hidden="false" customHeight="false" outlineLevel="0" collapsed="false">
      <c r="A738" s="12"/>
      <c r="B738" s="15"/>
      <c r="C738" s="12"/>
    </row>
    <row r="739" s="16" customFormat="true" ht="13.5" hidden="false" customHeight="false" outlineLevel="0" collapsed="false">
      <c r="A739" s="12"/>
      <c r="B739" s="15"/>
      <c r="C739" s="12"/>
    </row>
    <row r="740" s="16" customFormat="true" ht="13.5" hidden="false" customHeight="false" outlineLevel="0" collapsed="false">
      <c r="A740" s="12"/>
      <c r="B740" s="15"/>
      <c r="C740" s="12"/>
    </row>
    <row r="741" s="16" customFormat="true" ht="13.5" hidden="false" customHeight="false" outlineLevel="0" collapsed="false">
      <c r="A741" s="12"/>
      <c r="B741" s="15"/>
      <c r="C741" s="12"/>
    </row>
    <row r="742" s="16" customFormat="true" ht="13.5" hidden="false" customHeight="false" outlineLevel="0" collapsed="false">
      <c r="A742" s="12"/>
      <c r="B742" s="15"/>
      <c r="C742" s="12"/>
    </row>
    <row r="743" s="16" customFormat="true" ht="13.5" hidden="false" customHeight="false" outlineLevel="0" collapsed="false">
      <c r="A743" s="12"/>
      <c r="B743" s="15"/>
      <c r="C743" s="12"/>
    </row>
    <row r="744" s="16" customFormat="true" ht="13.5" hidden="false" customHeight="false" outlineLevel="0" collapsed="false">
      <c r="A744" s="12"/>
      <c r="B744" s="15"/>
      <c r="C744" s="12"/>
    </row>
    <row r="745" s="16" customFormat="true" ht="13.5" hidden="false" customHeight="false" outlineLevel="0" collapsed="false">
      <c r="A745" s="12"/>
      <c r="B745" s="15"/>
      <c r="C745" s="12"/>
    </row>
    <row r="746" s="16" customFormat="true" ht="13.5" hidden="false" customHeight="false" outlineLevel="0" collapsed="false">
      <c r="A746" s="12"/>
      <c r="B746" s="15"/>
      <c r="C746" s="12"/>
    </row>
    <row r="747" s="16" customFormat="true" ht="13.5" hidden="false" customHeight="false" outlineLevel="0" collapsed="false">
      <c r="A747" s="12"/>
      <c r="B747" s="15"/>
      <c r="C747" s="12"/>
    </row>
    <row r="748" s="16" customFormat="true" ht="13.5" hidden="false" customHeight="false" outlineLevel="0" collapsed="false">
      <c r="A748" s="12"/>
      <c r="B748" s="15"/>
      <c r="C748" s="12"/>
    </row>
    <row r="749" s="16" customFormat="true" ht="13.5" hidden="false" customHeight="false" outlineLevel="0" collapsed="false">
      <c r="A749" s="12"/>
      <c r="B749" s="15"/>
      <c r="C749" s="12"/>
    </row>
    <row r="750" s="16" customFormat="true" ht="13.5" hidden="false" customHeight="false" outlineLevel="0" collapsed="false">
      <c r="A750" s="12"/>
      <c r="B750" s="15"/>
      <c r="C750" s="12"/>
    </row>
    <row r="751" s="16" customFormat="true" ht="13.5" hidden="false" customHeight="false" outlineLevel="0" collapsed="false">
      <c r="A751" s="12"/>
      <c r="B751" s="15"/>
      <c r="C751" s="12"/>
    </row>
    <row r="752" s="16" customFormat="true" ht="13.5" hidden="false" customHeight="false" outlineLevel="0" collapsed="false">
      <c r="A752" s="12"/>
      <c r="B752" s="15"/>
      <c r="C752" s="12"/>
    </row>
    <row r="753" s="16" customFormat="true" ht="13.5" hidden="false" customHeight="false" outlineLevel="0" collapsed="false">
      <c r="A753" s="12"/>
      <c r="B753" s="15"/>
      <c r="C753" s="12"/>
    </row>
    <row r="754" s="16" customFormat="true" ht="13.5" hidden="false" customHeight="false" outlineLevel="0" collapsed="false">
      <c r="A754" s="12"/>
      <c r="B754" s="15"/>
      <c r="C754" s="12"/>
    </row>
    <row r="755" s="16" customFormat="true" ht="13.5" hidden="false" customHeight="false" outlineLevel="0" collapsed="false">
      <c r="A755" s="12"/>
      <c r="B755" s="15"/>
      <c r="C755" s="12"/>
    </row>
    <row r="756" s="16" customFormat="true" ht="13.5" hidden="false" customHeight="false" outlineLevel="0" collapsed="false">
      <c r="A756" s="12"/>
      <c r="B756" s="15"/>
      <c r="C756" s="12"/>
    </row>
    <row r="757" s="16" customFormat="true" ht="13.5" hidden="false" customHeight="false" outlineLevel="0" collapsed="false">
      <c r="A757" s="12"/>
      <c r="B757" s="15"/>
      <c r="C757" s="12"/>
    </row>
    <row r="758" s="16" customFormat="true" ht="13.5" hidden="false" customHeight="false" outlineLevel="0" collapsed="false">
      <c r="A758" s="12"/>
      <c r="B758" s="15"/>
      <c r="C758" s="12"/>
    </row>
    <row r="759" s="16" customFormat="true" ht="13.5" hidden="false" customHeight="false" outlineLevel="0" collapsed="false">
      <c r="A759" s="12"/>
      <c r="B759" s="15"/>
      <c r="C759" s="12"/>
    </row>
    <row r="760" s="16" customFormat="true" ht="13.5" hidden="false" customHeight="false" outlineLevel="0" collapsed="false">
      <c r="A760" s="12"/>
      <c r="B760" s="15"/>
      <c r="C760" s="12"/>
    </row>
    <row r="761" s="16" customFormat="true" ht="13.5" hidden="false" customHeight="false" outlineLevel="0" collapsed="false">
      <c r="A761" s="12"/>
      <c r="B761" s="15"/>
      <c r="C761" s="12"/>
    </row>
    <row r="762" s="16" customFormat="true" ht="13.5" hidden="false" customHeight="false" outlineLevel="0" collapsed="false">
      <c r="A762" s="12"/>
      <c r="B762" s="15"/>
      <c r="C762" s="12"/>
    </row>
    <row r="763" s="16" customFormat="true" ht="13.5" hidden="false" customHeight="false" outlineLevel="0" collapsed="false">
      <c r="A763" s="12"/>
      <c r="B763" s="15"/>
      <c r="C763" s="12"/>
    </row>
    <row r="764" s="16" customFormat="true" ht="13.5" hidden="false" customHeight="false" outlineLevel="0" collapsed="false">
      <c r="A764" s="12"/>
      <c r="B764" s="15"/>
      <c r="C764" s="12"/>
    </row>
    <row r="765" s="16" customFormat="true" ht="13.5" hidden="false" customHeight="false" outlineLevel="0" collapsed="false">
      <c r="A765" s="12"/>
      <c r="B765" s="15"/>
      <c r="C765" s="12"/>
    </row>
    <row r="766" s="16" customFormat="true" ht="13.5" hidden="false" customHeight="false" outlineLevel="0" collapsed="false">
      <c r="A766" s="12"/>
      <c r="B766" s="15"/>
      <c r="C766" s="12"/>
    </row>
    <row r="767" s="16" customFormat="true" ht="13.5" hidden="false" customHeight="false" outlineLevel="0" collapsed="false">
      <c r="A767" s="12"/>
      <c r="B767" s="15"/>
      <c r="C767" s="12"/>
    </row>
    <row r="768" s="16" customFormat="true" ht="13.5" hidden="false" customHeight="false" outlineLevel="0" collapsed="false">
      <c r="A768" s="12"/>
      <c r="B768" s="15"/>
      <c r="C768" s="12"/>
    </row>
    <row r="769" s="16" customFormat="true" ht="13.5" hidden="false" customHeight="false" outlineLevel="0" collapsed="false">
      <c r="A769" s="12"/>
      <c r="B769" s="15"/>
      <c r="C769" s="12"/>
    </row>
    <row r="770" s="16" customFormat="true" ht="13.5" hidden="false" customHeight="false" outlineLevel="0" collapsed="false">
      <c r="A770" s="12"/>
      <c r="B770" s="15"/>
      <c r="C770" s="12"/>
    </row>
    <row r="771" s="16" customFormat="true" ht="13.5" hidden="false" customHeight="false" outlineLevel="0" collapsed="false">
      <c r="A771" s="12"/>
      <c r="B771" s="15"/>
      <c r="C771" s="12"/>
    </row>
    <row r="772" s="16" customFormat="true" ht="13.5" hidden="false" customHeight="false" outlineLevel="0" collapsed="false">
      <c r="A772" s="12"/>
      <c r="B772" s="15"/>
      <c r="C772" s="12"/>
    </row>
    <row r="773" s="16" customFormat="true" ht="13.5" hidden="false" customHeight="false" outlineLevel="0" collapsed="false">
      <c r="A773" s="12"/>
      <c r="B773" s="15"/>
      <c r="C773" s="12"/>
    </row>
    <row r="774" s="16" customFormat="true" ht="13.5" hidden="false" customHeight="false" outlineLevel="0" collapsed="false">
      <c r="A774" s="12"/>
      <c r="B774" s="15"/>
      <c r="C774" s="12"/>
    </row>
    <row r="775" s="16" customFormat="true" ht="13.5" hidden="false" customHeight="false" outlineLevel="0" collapsed="false">
      <c r="A775" s="12"/>
      <c r="B775" s="15"/>
      <c r="C775" s="12"/>
    </row>
    <row r="776" s="16" customFormat="true" ht="13.5" hidden="false" customHeight="false" outlineLevel="0" collapsed="false">
      <c r="A776" s="12"/>
      <c r="B776" s="15"/>
      <c r="C776" s="12"/>
    </row>
    <row r="777" s="16" customFormat="true" ht="13.5" hidden="false" customHeight="false" outlineLevel="0" collapsed="false">
      <c r="A777" s="12"/>
      <c r="B777" s="15"/>
      <c r="C777" s="12"/>
    </row>
    <row r="778" s="16" customFormat="true" ht="13.5" hidden="false" customHeight="false" outlineLevel="0" collapsed="false">
      <c r="A778" s="12"/>
      <c r="B778" s="15"/>
      <c r="C778" s="12"/>
    </row>
    <row r="779" s="16" customFormat="true" ht="13.5" hidden="false" customHeight="false" outlineLevel="0" collapsed="false">
      <c r="A779" s="12"/>
      <c r="B779" s="15"/>
      <c r="C779" s="12"/>
    </row>
    <row r="780" s="16" customFormat="true" ht="13.5" hidden="false" customHeight="false" outlineLevel="0" collapsed="false">
      <c r="A780" s="12"/>
      <c r="B780" s="15"/>
      <c r="C780" s="12"/>
    </row>
    <row r="781" s="16" customFormat="true" ht="13.5" hidden="false" customHeight="false" outlineLevel="0" collapsed="false">
      <c r="A781" s="12"/>
      <c r="B781" s="15"/>
      <c r="C781" s="12"/>
    </row>
    <row r="782" s="16" customFormat="true" ht="13.5" hidden="false" customHeight="false" outlineLevel="0" collapsed="false">
      <c r="A782" s="12"/>
      <c r="B782" s="15"/>
      <c r="C782" s="12"/>
    </row>
    <row r="783" s="16" customFormat="true" ht="13.5" hidden="false" customHeight="false" outlineLevel="0" collapsed="false">
      <c r="A783" s="12"/>
      <c r="B783" s="15"/>
      <c r="C783" s="12"/>
    </row>
    <row r="784" s="16" customFormat="true" ht="13.5" hidden="false" customHeight="false" outlineLevel="0" collapsed="false">
      <c r="A784" s="12"/>
      <c r="B784" s="15"/>
      <c r="C784" s="12"/>
    </row>
    <row r="785" s="16" customFormat="true" ht="13.5" hidden="false" customHeight="false" outlineLevel="0" collapsed="false">
      <c r="A785" s="12"/>
      <c r="B785" s="15"/>
      <c r="C785" s="12"/>
    </row>
    <row r="786" s="16" customFormat="true" ht="13.5" hidden="false" customHeight="false" outlineLevel="0" collapsed="false">
      <c r="A786" s="12"/>
      <c r="B786" s="15"/>
      <c r="C786" s="12"/>
    </row>
    <row r="787" s="16" customFormat="true" ht="13.5" hidden="false" customHeight="false" outlineLevel="0" collapsed="false">
      <c r="A787" s="12"/>
      <c r="B787" s="15"/>
      <c r="C787" s="12"/>
    </row>
    <row r="788" s="16" customFormat="true" ht="13.5" hidden="false" customHeight="false" outlineLevel="0" collapsed="false">
      <c r="A788" s="12"/>
      <c r="B788" s="15"/>
      <c r="C788" s="12"/>
    </row>
    <row r="789" s="16" customFormat="true" ht="13.5" hidden="false" customHeight="false" outlineLevel="0" collapsed="false">
      <c r="A789" s="12"/>
      <c r="B789" s="15"/>
      <c r="C789" s="12"/>
    </row>
    <row r="790" s="16" customFormat="true" ht="13.5" hidden="false" customHeight="false" outlineLevel="0" collapsed="false">
      <c r="A790" s="12"/>
      <c r="B790" s="15"/>
      <c r="C790" s="12"/>
    </row>
    <row r="791" s="16" customFormat="true" ht="13.5" hidden="false" customHeight="false" outlineLevel="0" collapsed="false">
      <c r="A791" s="12"/>
      <c r="B791" s="15"/>
      <c r="C791" s="12"/>
    </row>
    <row r="792" s="16" customFormat="true" ht="13.5" hidden="false" customHeight="false" outlineLevel="0" collapsed="false">
      <c r="A792" s="12"/>
      <c r="B792" s="15"/>
      <c r="C792" s="12"/>
    </row>
    <row r="793" s="16" customFormat="true" ht="13.5" hidden="false" customHeight="false" outlineLevel="0" collapsed="false">
      <c r="A793" s="12"/>
      <c r="B793" s="15"/>
      <c r="C793" s="12"/>
    </row>
    <row r="794" s="16" customFormat="true" ht="13.5" hidden="false" customHeight="false" outlineLevel="0" collapsed="false">
      <c r="A794" s="12"/>
      <c r="B794" s="15"/>
      <c r="C794" s="12"/>
    </row>
    <row r="795" s="16" customFormat="true" ht="13.5" hidden="false" customHeight="false" outlineLevel="0" collapsed="false">
      <c r="A795" s="12"/>
      <c r="B795" s="15"/>
      <c r="C795" s="12"/>
    </row>
    <row r="796" s="16" customFormat="true" ht="13.5" hidden="false" customHeight="false" outlineLevel="0" collapsed="false">
      <c r="A796" s="12"/>
      <c r="B796" s="15"/>
      <c r="C796" s="12"/>
    </row>
    <row r="797" s="16" customFormat="true" ht="13.5" hidden="false" customHeight="false" outlineLevel="0" collapsed="false">
      <c r="A797" s="12"/>
      <c r="B797" s="15"/>
      <c r="C797" s="12"/>
    </row>
    <row r="798" s="16" customFormat="true" ht="13.5" hidden="false" customHeight="false" outlineLevel="0" collapsed="false">
      <c r="A798" s="12"/>
      <c r="B798" s="15"/>
      <c r="C798" s="12"/>
    </row>
    <row r="799" s="16" customFormat="true" ht="13.5" hidden="false" customHeight="false" outlineLevel="0" collapsed="false">
      <c r="A799" s="12"/>
      <c r="B799" s="15"/>
      <c r="C799" s="12"/>
    </row>
    <row r="800" s="16" customFormat="true" ht="13.5" hidden="false" customHeight="false" outlineLevel="0" collapsed="false">
      <c r="A800" s="12"/>
      <c r="B800" s="15"/>
      <c r="C800" s="12"/>
    </row>
    <row r="801" s="16" customFormat="true" ht="13.5" hidden="false" customHeight="false" outlineLevel="0" collapsed="false">
      <c r="A801" s="12"/>
      <c r="B801" s="15"/>
      <c r="C801" s="12"/>
    </row>
    <row r="802" s="16" customFormat="true" ht="13.5" hidden="false" customHeight="false" outlineLevel="0" collapsed="false">
      <c r="A802" s="12"/>
      <c r="B802" s="15"/>
      <c r="C802" s="12"/>
    </row>
    <row r="803" s="16" customFormat="true" ht="13.5" hidden="false" customHeight="false" outlineLevel="0" collapsed="false">
      <c r="A803" s="12"/>
      <c r="B803" s="15"/>
      <c r="C803" s="12"/>
    </row>
    <row r="804" s="16" customFormat="true" ht="13.5" hidden="false" customHeight="false" outlineLevel="0" collapsed="false">
      <c r="A804" s="12"/>
      <c r="B804" s="15"/>
      <c r="C804" s="12"/>
    </row>
    <row r="805" s="16" customFormat="true" ht="13.5" hidden="false" customHeight="false" outlineLevel="0" collapsed="false">
      <c r="A805" s="12"/>
      <c r="B805" s="15"/>
      <c r="C805" s="12"/>
    </row>
    <row r="806" s="16" customFormat="true" ht="13.5" hidden="false" customHeight="false" outlineLevel="0" collapsed="false">
      <c r="A806" s="12"/>
      <c r="B806" s="15"/>
      <c r="C806" s="12"/>
    </row>
    <row r="807" s="16" customFormat="true" ht="13.5" hidden="false" customHeight="false" outlineLevel="0" collapsed="false">
      <c r="A807" s="12"/>
      <c r="B807" s="15"/>
      <c r="C807" s="12"/>
    </row>
    <row r="808" s="16" customFormat="true" ht="13.5" hidden="false" customHeight="false" outlineLevel="0" collapsed="false">
      <c r="A808" s="12"/>
      <c r="B808" s="15"/>
      <c r="C808" s="12"/>
    </row>
    <row r="809" s="16" customFormat="true" ht="13.5" hidden="false" customHeight="false" outlineLevel="0" collapsed="false">
      <c r="A809" s="12"/>
      <c r="B809" s="15"/>
      <c r="C809" s="12"/>
    </row>
    <row r="810" s="16" customFormat="true" ht="13.5" hidden="false" customHeight="false" outlineLevel="0" collapsed="false">
      <c r="A810" s="12"/>
      <c r="B810" s="15"/>
      <c r="C810" s="12"/>
    </row>
    <row r="811" s="16" customFormat="true" ht="13.5" hidden="false" customHeight="false" outlineLevel="0" collapsed="false">
      <c r="A811" s="12"/>
      <c r="B811" s="15"/>
      <c r="C811" s="12"/>
    </row>
    <row r="812" s="16" customFormat="true" ht="13.5" hidden="false" customHeight="false" outlineLevel="0" collapsed="false">
      <c r="A812" s="12"/>
      <c r="B812" s="15"/>
      <c r="C812" s="12"/>
    </row>
    <row r="813" s="16" customFormat="true" ht="13.5" hidden="false" customHeight="false" outlineLevel="0" collapsed="false">
      <c r="A813" s="12"/>
      <c r="B813" s="15"/>
      <c r="C813" s="12"/>
    </row>
    <row r="814" s="16" customFormat="true" ht="13.5" hidden="false" customHeight="false" outlineLevel="0" collapsed="false">
      <c r="A814" s="12"/>
      <c r="B814" s="15"/>
      <c r="C814" s="12"/>
    </row>
    <row r="815" s="16" customFormat="true" ht="13.5" hidden="false" customHeight="false" outlineLevel="0" collapsed="false">
      <c r="A815" s="12"/>
      <c r="B815" s="15"/>
      <c r="C815" s="12"/>
    </row>
    <row r="816" s="16" customFormat="true" ht="13.5" hidden="false" customHeight="false" outlineLevel="0" collapsed="false">
      <c r="A816" s="12"/>
      <c r="B816" s="15"/>
      <c r="C816" s="12"/>
    </row>
    <row r="817" s="16" customFormat="true" ht="13.5" hidden="false" customHeight="false" outlineLevel="0" collapsed="false">
      <c r="A817" s="12"/>
      <c r="B817" s="15"/>
      <c r="C817" s="12"/>
    </row>
    <row r="818" s="16" customFormat="true" ht="13.5" hidden="false" customHeight="false" outlineLevel="0" collapsed="false">
      <c r="A818" s="12"/>
      <c r="B818" s="15"/>
      <c r="C818" s="12"/>
    </row>
    <row r="819" s="16" customFormat="true" ht="13.5" hidden="false" customHeight="false" outlineLevel="0" collapsed="false">
      <c r="A819" s="12"/>
      <c r="B819" s="15"/>
      <c r="C819" s="12"/>
    </row>
    <row r="820" s="16" customFormat="true" ht="13.5" hidden="false" customHeight="false" outlineLevel="0" collapsed="false">
      <c r="A820" s="12"/>
      <c r="B820" s="15"/>
      <c r="C820" s="12"/>
    </row>
    <row r="821" s="16" customFormat="true" ht="13.5" hidden="false" customHeight="false" outlineLevel="0" collapsed="false">
      <c r="A821" s="12"/>
      <c r="B821" s="15"/>
      <c r="C821" s="12"/>
    </row>
    <row r="822" s="16" customFormat="true" ht="13.5" hidden="false" customHeight="false" outlineLevel="0" collapsed="false">
      <c r="A822" s="12"/>
      <c r="B822" s="15"/>
      <c r="C822" s="12"/>
    </row>
    <row r="823" s="16" customFormat="true" ht="13.5" hidden="false" customHeight="false" outlineLevel="0" collapsed="false">
      <c r="A823" s="12"/>
      <c r="B823" s="15"/>
      <c r="C823" s="12"/>
    </row>
    <row r="824" s="16" customFormat="true" ht="13.5" hidden="false" customHeight="false" outlineLevel="0" collapsed="false">
      <c r="A824" s="12"/>
      <c r="B824" s="15"/>
      <c r="C824" s="12"/>
    </row>
    <row r="825" s="16" customFormat="true" ht="13.5" hidden="false" customHeight="false" outlineLevel="0" collapsed="false">
      <c r="A825" s="12"/>
      <c r="B825" s="15"/>
      <c r="C825" s="12"/>
    </row>
    <row r="826" s="16" customFormat="true" ht="13.5" hidden="false" customHeight="false" outlineLevel="0" collapsed="false">
      <c r="A826" s="12"/>
      <c r="B826" s="15"/>
      <c r="C826" s="12"/>
    </row>
    <row r="827" s="16" customFormat="true" ht="13.5" hidden="false" customHeight="false" outlineLevel="0" collapsed="false">
      <c r="A827" s="12"/>
      <c r="B827" s="15"/>
      <c r="C827" s="12"/>
    </row>
    <row r="828" s="16" customFormat="true" ht="13.5" hidden="false" customHeight="false" outlineLevel="0" collapsed="false">
      <c r="A828" s="12"/>
      <c r="B828" s="15"/>
      <c r="C828" s="12"/>
    </row>
    <row r="829" s="16" customFormat="true" ht="13.5" hidden="false" customHeight="false" outlineLevel="0" collapsed="false">
      <c r="A829" s="12"/>
      <c r="B829" s="15"/>
      <c r="C829" s="12"/>
    </row>
    <row r="830" s="16" customFormat="true" ht="13.5" hidden="false" customHeight="false" outlineLevel="0" collapsed="false">
      <c r="A830" s="12"/>
      <c r="B830" s="15"/>
      <c r="C830" s="12"/>
    </row>
    <row r="831" s="16" customFormat="true" ht="13.5" hidden="false" customHeight="false" outlineLevel="0" collapsed="false">
      <c r="A831" s="12"/>
      <c r="B831" s="15"/>
      <c r="C831" s="12"/>
    </row>
    <row r="832" s="16" customFormat="true" ht="13.5" hidden="false" customHeight="false" outlineLevel="0" collapsed="false">
      <c r="A832" s="12"/>
      <c r="B832" s="15"/>
      <c r="C832" s="12"/>
    </row>
    <row r="833" s="16" customFormat="true" ht="13.5" hidden="false" customHeight="false" outlineLevel="0" collapsed="false">
      <c r="A833" s="12"/>
      <c r="B833" s="15"/>
      <c r="C833" s="12"/>
    </row>
    <row r="834" s="16" customFormat="true" ht="13.5" hidden="false" customHeight="false" outlineLevel="0" collapsed="false">
      <c r="A834" s="12"/>
      <c r="B834" s="15"/>
      <c r="C834" s="12"/>
    </row>
    <row r="835" s="16" customFormat="true" ht="13.5" hidden="false" customHeight="false" outlineLevel="0" collapsed="false">
      <c r="A835" s="12"/>
      <c r="B835" s="15"/>
      <c r="C835" s="12"/>
    </row>
    <row r="836" s="16" customFormat="true" ht="13.5" hidden="false" customHeight="false" outlineLevel="0" collapsed="false">
      <c r="A836" s="12"/>
      <c r="B836" s="15"/>
      <c r="C836" s="12"/>
    </row>
    <row r="837" s="16" customFormat="true" ht="13.5" hidden="false" customHeight="false" outlineLevel="0" collapsed="false">
      <c r="A837" s="12"/>
      <c r="B837" s="15"/>
      <c r="C837" s="12"/>
    </row>
    <row r="838" s="16" customFormat="true" ht="13.5" hidden="false" customHeight="false" outlineLevel="0" collapsed="false">
      <c r="A838" s="12"/>
      <c r="B838" s="15"/>
      <c r="C838" s="12"/>
    </row>
    <row r="839" s="16" customFormat="true" ht="13.5" hidden="false" customHeight="false" outlineLevel="0" collapsed="false">
      <c r="A839" s="12"/>
      <c r="B839" s="15"/>
      <c r="C839" s="12"/>
    </row>
    <row r="840" s="16" customFormat="true" ht="13.5" hidden="false" customHeight="false" outlineLevel="0" collapsed="false">
      <c r="A840" s="12"/>
      <c r="B840" s="15"/>
      <c r="C840" s="12"/>
    </row>
    <row r="841" s="16" customFormat="true" ht="13.5" hidden="false" customHeight="false" outlineLevel="0" collapsed="false">
      <c r="A841" s="12"/>
      <c r="B841" s="15"/>
      <c r="C841" s="12"/>
    </row>
    <row r="842" s="16" customFormat="true" ht="13.5" hidden="false" customHeight="false" outlineLevel="0" collapsed="false">
      <c r="A842" s="12"/>
      <c r="B842" s="15"/>
      <c r="C842" s="12"/>
    </row>
    <row r="843" s="16" customFormat="true" ht="13.5" hidden="false" customHeight="false" outlineLevel="0" collapsed="false">
      <c r="A843" s="12"/>
      <c r="B843" s="15"/>
      <c r="C843" s="12"/>
    </row>
    <row r="844" s="16" customFormat="true" ht="13.5" hidden="false" customHeight="false" outlineLevel="0" collapsed="false">
      <c r="A844" s="12"/>
      <c r="B844" s="15"/>
      <c r="C844" s="12"/>
    </row>
    <row r="845" s="16" customFormat="true" ht="13.5" hidden="false" customHeight="false" outlineLevel="0" collapsed="false">
      <c r="A845" s="12"/>
      <c r="B845" s="15"/>
      <c r="C845" s="12"/>
    </row>
    <row r="846" s="16" customFormat="true" ht="13.5" hidden="false" customHeight="false" outlineLevel="0" collapsed="false">
      <c r="A846" s="12"/>
      <c r="B846" s="15"/>
      <c r="C846" s="12"/>
    </row>
    <row r="847" s="16" customFormat="true" ht="13.5" hidden="false" customHeight="false" outlineLevel="0" collapsed="false">
      <c r="A847" s="12"/>
      <c r="B847" s="15"/>
      <c r="C847" s="12"/>
    </row>
    <row r="848" s="16" customFormat="true" ht="13.5" hidden="false" customHeight="false" outlineLevel="0" collapsed="false">
      <c r="A848" s="12"/>
      <c r="B848" s="15"/>
      <c r="C848" s="12"/>
    </row>
    <row r="849" s="16" customFormat="true" ht="13.5" hidden="false" customHeight="false" outlineLevel="0" collapsed="false">
      <c r="A849" s="12"/>
      <c r="B849" s="15"/>
      <c r="C849" s="12"/>
    </row>
    <row r="850" s="16" customFormat="true" ht="13.5" hidden="false" customHeight="false" outlineLevel="0" collapsed="false">
      <c r="A850" s="12"/>
      <c r="B850" s="15"/>
      <c r="C850" s="12"/>
    </row>
    <row r="851" s="16" customFormat="true" ht="13.5" hidden="false" customHeight="false" outlineLevel="0" collapsed="false">
      <c r="A851" s="12"/>
      <c r="B851" s="15"/>
      <c r="C851" s="12"/>
    </row>
    <row r="852" s="16" customFormat="true" ht="13.5" hidden="false" customHeight="false" outlineLevel="0" collapsed="false">
      <c r="A852" s="12"/>
      <c r="B852" s="15"/>
      <c r="C852" s="12"/>
    </row>
    <row r="853" s="16" customFormat="true" ht="13.5" hidden="false" customHeight="false" outlineLevel="0" collapsed="false">
      <c r="A853" s="12"/>
      <c r="B853" s="15"/>
      <c r="C853" s="12"/>
    </row>
    <row r="854" s="16" customFormat="true" ht="13.5" hidden="false" customHeight="false" outlineLevel="0" collapsed="false">
      <c r="A854" s="12"/>
      <c r="B854" s="15"/>
      <c r="C854" s="12"/>
    </row>
    <row r="855" s="16" customFormat="true" ht="13.5" hidden="false" customHeight="false" outlineLevel="0" collapsed="false">
      <c r="A855" s="12"/>
      <c r="B855" s="15"/>
      <c r="C855" s="12"/>
    </row>
    <row r="856" s="16" customFormat="true" ht="13.5" hidden="false" customHeight="false" outlineLevel="0" collapsed="false">
      <c r="A856" s="12"/>
      <c r="B856" s="15"/>
      <c r="C856" s="12"/>
    </row>
    <row r="857" s="16" customFormat="true" ht="13.5" hidden="false" customHeight="false" outlineLevel="0" collapsed="false">
      <c r="A857" s="12"/>
      <c r="B857" s="15"/>
      <c r="C857" s="12"/>
    </row>
    <row r="858" s="16" customFormat="true" ht="13.5" hidden="false" customHeight="false" outlineLevel="0" collapsed="false">
      <c r="A858" s="12"/>
      <c r="B858" s="15"/>
      <c r="C858" s="12"/>
    </row>
    <row r="859" s="16" customFormat="true" ht="13.5" hidden="false" customHeight="false" outlineLevel="0" collapsed="false">
      <c r="A859" s="12"/>
      <c r="B859" s="15"/>
      <c r="C859" s="12"/>
    </row>
    <row r="860" s="16" customFormat="true" ht="13.5" hidden="false" customHeight="false" outlineLevel="0" collapsed="false">
      <c r="A860" s="12"/>
      <c r="B860" s="15"/>
      <c r="C860" s="12"/>
    </row>
    <row r="861" s="16" customFormat="true" ht="13.5" hidden="false" customHeight="false" outlineLevel="0" collapsed="false">
      <c r="A861" s="12"/>
      <c r="B861" s="15"/>
      <c r="C861" s="12"/>
    </row>
    <row r="862" s="16" customFormat="true" ht="13.5" hidden="false" customHeight="false" outlineLevel="0" collapsed="false">
      <c r="A862" s="12"/>
      <c r="B862" s="15"/>
      <c r="C862" s="12"/>
    </row>
    <row r="863" s="16" customFormat="true" ht="13.5" hidden="false" customHeight="false" outlineLevel="0" collapsed="false">
      <c r="A863" s="12"/>
      <c r="B863" s="15"/>
      <c r="C863" s="12"/>
    </row>
    <row r="864" s="16" customFormat="true" ht="13.5" hidden="false" customHeight="false" outlineLevel="0" collapsed="false">
      <c r="A864" s="12"/>
      <c r="B864" s="15"/>
      <c r="C864" s="12"/>
    </row>
    <row r="865" s="16" customFormat="true" ht="13.5" hidden="false" customHeight="false" outlineLevel="0" collapsed="false">
      <c r="A865" s="12"/>
      <c r="B865" s="15"/>
      <c r="C865" s="12"/>
    </row>
    <row r="866" s="16" customFormat="true" ht="13.5" hidden="false" customHeight="false" outlineLevel="0" collapsed="false">
      <c r="A866" s="12"/>
      <c r="B866" s="15"/>
      <c r="C866" s="12"/>
    </row>
    <row r="867" s="16" customFormat="true" ht="13.5" hidden="false" customHeight="false" outlineLevel="0" collapsed="false">
      <c r="A867" s="12"/>
      <c r="B867" s="15"/>
      <c r="C867" s="12"/>
    </row>
    <row r="868" s="16" customFormat="true" ht="13.5" hidden="false" customHeight="false" outlineLevel="0" collapsed="false">
      <c r="A868" s="12"/>
      <c r="B868" s="15"/>
      <c r="C868" s="12"/>
    </row>
    <row r="869" s="16" customFormat="true" ht="13.5" hidden="false" customHeight="false" outlineLevel="0" collapsed="false">
      <c r="A869" s="12"/>
      <c r="B869" s="15"/>
      <c r="C869" s="12"/>
    </row>
    <row r="870" s="16" customFormat="true" ht="13.5" hidden="false" customHeight="false" outlineLevel="0" collapsed="false">
      <c r="A870" s="12"/>
      <c r="B870" s="15"/>
      <c r="C870" s="12"/>
    </row>
    <row r="871" s="16" customFormat="true" ht="13.5" hidden="false" customHeight="false" outlineLevel="0" collapsed="false">
      <c r="A871" s="12"/>
      <c r="B871" s="15"/>
      <c r="C871" s="12"/>
    </row>
    <row r="872" s="16" customFormat="true" ht="13.5" hidden="false" customHeight="false" outlineLevel="0" collapsed="false">
      <c r="A872" s="12"/>
      <c r="B872" s="15"/>
      <c r="C872" s="12"/>
    </row>
    <row r="873" s="16" customFormat="true" ht="13.5" hidden="false" customHeight="false" outlineLevel="0" collapsed="false">
      <c r="A873" s="12"/>
      <c r="B873" s="15"/>
      <c r="C873" s="12"/>
    </row>
    <row r="874" s="16" customFormat="true" ht="13.5" hidden="false" customHeight="false" outlineLevel="0" collapsed="false">
      <c r="A874" s="12"/>
      <c r="B874" s="15"/>
      <c r="C874" s="12"/>
    </row>
    <row r="875" s="16" customFormat="true" ht="13.5" hidden="false" customHeight="false" outlineLevel="0" collapsed="false">
      <c r="A875" s="12"/>
      <c r="B875" s="15"/>
      <c r="C875" s="12"/>
    </row>
    <row r="876" s="16" customFormat="true" ht="13.5" hidden="false" customHeight="false" outlineLevel="0" collapsed="false">
      <c r="A876" s="12"/>
      <c r="B876" s="15"/>
      <c r="C876" s="12"/>
    </row>
    <row r="877" s="16" customFormat="true" ht="13.5" hidden="false" customHeight="false" outlineLevel="0" collapsed="false">
      <c r="A877" s="12"/>
      <c r="B877" s="15"/>
      <c r="C877" s="12"/>
    </row>
    <row r="878" s="16" customFormat="true" ht="13.5" hidden="false" customHeight="false" outlineLevel="0" collapsed="false">
      <c r="A878" s="12"/>
      <c r="B878" s="15"/>
      <c r="C878" s="12"/>
    </row>
    <row r="879" s="16" customFormat="true" ht="13.5" hidden="false" customHeight="false" outlineLevel="0" collapsed="false">
      <c r="A879" s="12"/>
      <c r="B879" s="15"/>
      <c r="C879" s="12"/>
    </row>
    <row r="880" s="16" customFormat="true" ht="13.5" hidden="false" customHeight="false" outlineLevel="0" collapsed="false">
      <c r="A880" s="12"/>
      <c r="B880" s="15"/>
      <c r="C880" s="12"/>
    </row>
    <row r="881" s="16" customFormat="true" ht="13.5" hidden="false" customHeight="false" outlineLevel="0" collapsed="false">
      <c r="A881" s="12"/>
      <c r="B881" s="15"/>
      <c r="C881" s="12"/>
    </row>
    <row r="882" s="16" customFormat="true" ht="13.5" hidden="false" customHeight="false" outlineLevel="0" collapsed="false">
      <c r="A882" s="12"/>
      <c r="B882" s="15"/>
      <c r="C882" s="12"/>
    </row>
    <row r="883" s="16" customFormat="true" ht="13.5" hidden="false" customHeight="false" outlineLevel="0" collapsed="false">
      <c r="A883" s="12"/>
      <c r="B883" s="15"/>
      <c r="C883" s="12"/>
    </row>
    <row r="884" s="16" customFormat="true" ht="13.5" hidden="false" customHeight="false" outlineLevel="0" collapsed="false">
      <c r="A884" s="12"/>
      <c r="B884" s="15"/>
      <c r="C884" s="12"/>
    </row>
    <row r="885" s="16" customFormat="true" ht="13.5" hidden="false" customHeight="false" outlineLevel="0" collapsed="false">
      <c r="A885" s="12"/>
      <c r="B885" s="15"/>
      <c r="C885" s="12"/>
    </row>
    <row r="886" s="16" customFormat="true" ht="13.5" hidden="false" customHeight="false" outlineLevel="0" collapsed="false">
      <c r="A886" s="12"/>
      <c r="B886" s="15"/>
      <c r="C886" s="12"/>
    </row>
    <row r="887" s="16" customFormat="true" ht="13.5" hidden="false" customHeight="false" outlineLevel="0" collapsed="false">
      <c r="A887" s="12"/>
      <c r="B887" s="15"/>
      <c r="C887" s="12"/>
    </row>
    <row r="888" s="16" customFormat="true" ht="13.5" hidden="false" customHeight="false" outlineLevel="0" collapsed="false">
      <c r="A888" s="12"/>
      <c r="B888" s="15"/>
      <c r="C888" s="12"/>
    </row>
    <row r="889" s="16" customFormat="true" ht="13.5" hidden="false" customHeight="false" outlineLevel="0" collapsed="false">
      <c r="A889" s="12"/>
      <c r="B889" s="15"/>
      <c r="C889" s="12"/>
    </row>
    <row r="890" s="16" customFormat="true" ht="13.5" hidden="false" customHeight="false" outlineLevel="0" collapsed="false">
      <c r="A890" s="12"/>
      <c r="B890" s="15"/>
      <c r="C890" s="12"/>
    </row>
    <row r="891" s="16" customFormat="true" ht="13.5" hidden="false" customHeight="false" outlineLevel="0" collapsed="false">
      <c r="A891" s="12"/>
      <c r="B891" s="15"/>
      <c r="C891" s="12"/>
    </row>
    <row r="892" s="16" customFormat="true" ht="13.5" hidden="false" customHeight="false" outlineLevel="0" collapsed="false">
      <c r="A892" s="12"/>
      <c r="B892" s="15"/>
      <c r="C892" s="12"/>
    </row>
    <row r="893" s="16" customFormat="true" ht="13.5" hidden="false" customHeight="false" outlineLevel="0" collapsed="false">
      <c r="A893" s="12"/>
      <c r="B893" s="15"/>
      <c r="C893" s="12"/>
    </row>
    <row r="894" s="16" customFormat="true" ht="13.5" hidden="false" customHeight="false" outlineLevel="0" collapsed="false">
      <c r="A894" s="12"/>
      <c r="B894" s="15"/>
      <c r="C894" s="12"/>
    </row>
    <row r="895" s="16" customFormat="true" ht="13.5" hidden="false" customHeight="false" outlineLevel="0" collapsed="false">
      <c r="A895" s="12"/>
      <c r="B895" s="15"/>
      <c r="C895" s="12"/>
    </row>
    <row r="896" s="16" customFormat="true" ht="13.5" hidden="false" customHeight="false" outlineLevel="0" collapsed="false">
      <c r="A896" s="12"/>
      <c r="B896" s="15"/>
      <c r="C896" s="12"/>
    </row>
    <row r="897" s="16" customFormat="true" ht="13.5" hidden="false" customHeight="false" outlineLevel="0" collapsed="false">
      <c r="A897" s="12"/>
      <c r="B897" s="15"/>
      <c r="C897" s="12"/>
    </row>
    <row r="898" s="16" customFormat="true" ht="13.5" hidden="false" customHeight="false" outlineLevel="0" collapsed="false">
      <c r="A898" s="12"/>
      <c r="B898" s="15"/>
      <c r="C898" s="12"/>
    </row>
    <row r="899" s="16" customFormat="true" ht="13.5" hidden="false" customHeight="false" outlineLevel="0" collapsed="false">
      <c r="A899" s="12"/>
      <c r="B899" s="15"/>
      <c r="C899" s="12"/>
    </row>
    <row r="900" s="16" customFormat="true" ht="13.5" hidden="false" customHeight="false" outlineLevel="0" collapsed="false">
      <c r="A900" s="12"/>
      <c r="B900" s="15"/>
      <c r="C900" s="12"/>
    </row>
    <row r="901" s="16" customFormat="true" ht="13.5" hidden="false" customHeight="false" outlineLevel="0" collapsed="false">
      <c r="A901" s="12"/>
      <c r="B901" s="15"/>
      <c r="C901" s="12"/>
    </row>
    <row r="902" s="16" customFormat="true" ht="13.5" hidden="false" customHeight="false" outlineLevel="0" collapsed="false">
      <c r="A902" s="12"/>
      <c r="B902" s="15"/>
      <c r="C902" s="12"/>
    </row>
    <row r="903" s="16" customFormat="true" ht="13.5" hidden="false" customHeight="false" outlineLevel="0" collapsed="false">
      <c r="A903" s="12"/>
      <c r="B903" s="15"/>
      <c r="C903" s="12"/>
    </row>
    <row r="904" s="16" customFormat="true" ht="13.5" hidden="false" customHeight="false" outlineLevel="0" collapsed="false">
      <c r="A904" s="12"/>
      <c r="B904" s="15"/>
      <c r="C904" s="12"/>
    </row>
    <row r="905" s="16" customFormat="true" ht="13.5" hidden="false" customHeight="false" outlineLevel="0" collapsed="false">
      <c r="A905" s="12"/>
      <c r="B905" s="15"/>
      <c r="C905" s="12"/>
    </row>
    <row r="906" s="16" customFormat="true" ht="13.5" hidden="false" customHeight="false" outlineLevel="0" collapsed="false">
      <c r="A906" s="12"/>
      <c r="B906" s="15"/>
      <c r="C906" s="12"/>
    </row>
    <row r="907" s="16" customFormat="true" ht="13.5" hidden="false" customHeight="false" outlineLevel="0" collapsed="false">
      <c r="A907" s="12"/>
      <c r="B907" s="15"/>
      <c r="C907" s="12"/>
    </row>
    <row r="908" s="16" customFormat="true" ht="13.5" hidden="false" customHeight="false" outlineLevel="0" collapsed="false">
      <c r="A908" s="12"/>
      <c r="B908" s="15"/>
      <c r="C908" s="12"/>
    </row>
    <row r="909" s="16" customFormat="true" ht="13.5" hidden="false" customHeight="false" outlineLevel="0" collapsed="false">
      <c r="A909" s="12"/>
      <c r="B909" s="15"/>
      <c r="C909" s="12"/>
    </row>
    <row r="910" s="16" customFormat="true" ht="13.5" hidden="false" customHeight="false" outlineLevel="0" collapsed="false">
      <c r="A910" s="12"/>
      <c r="B910" s="15"/>
      <c r="C910" s="12"/>
    </row>
    <row r="911" s="16" customFormat="true" ht="13.5" hidden="false" customHeight="false" outlineLevel="0" collapsed="false">
      <c r="A911" s="12"/>
      <c r="B911" s="15"/>
      <c r="C911" s="12"/>
    </row>
    <row r="912" s="16" customFormat="true" ht="13.5" hidden="false" customHeight="false" outlineLevel="0" collapsed="false">
      <c r="A912" s="12"/>
      <c r="B912" s="15"/>
      <c r="C912" s="12"/>
    </row>
    <row r="913" s="16" customFormat="true" ht="13.5" hidden="false" customHeight="false" outlineLevel="0" collapsed="false">
      <c r="A913" s="12"/>
      <c r="B913" s="15"/>
      <c r="C913" s="12"/>
    </row>
    <row r="914" s="16" customFormat="true" ht="13.5" hidden="false" customHeight="false" outlineLevel="0" collapsed="false">
      <c r="A914" s="12"/>
      <c r="B914" s="15"/>
      <c r="C914" s="12"/>
    </row>
    <row r="915" s="16" customFormat="true" ht="13.5" hidden="false" customHeight="false" outlineLevel="0" collapsed="false">
      <c r="A915" s="12"/>
      <c r="B915" s="15"/>
      <c r="C915" s="12"/>
    </row>
    <row r="916" s="16" customFormat="true" ht="13.5" hidden="false" customHeight="false" outlineLevel="0" collapsed="false">
      <c r="A916" s="12"/>
      <c r="B916" s="15"/>
      <c r="C916" s="12"/>
    </row>
    <row r="917" s="16" customFormat="true" ht="13.5" hidden="false" customHeight="false" outlineLevel="0" collapsed="false">
      <c r="A917" s="12"/>
      <c r="B917" s="15"/>
      <c r="C917" s="12"/>
    </row>
    <row r="918" s="16" customFormat="true" ht="13.5" hidden="false" customHeight="false" outlineLevel="0" collapsed="false">
      <c r="A918" s="12"/>
      <c r="B918" s="15"/>
      <c r="C918" s="12"/>
    </row>
    <row r="919" s="16" customFormat="true" ht="13.5" hidden="false" customHeight="false" outlineLevel="0" collapsed="false">
      <c r="A919" s="12"/>
      <c r="B919" s="15"/>
      <c r="C919" s="12"/>
    </row>
    <row r="920" s="16" customFormat="true" ht="13.5" hidden="false" customHeight="false" outlineLevel="0" collapsed="false">
      <c r="A920" s="12"/>
      <c r="B920" s="15"/>
      <c r="C920" s="12"/>
    </row>
    <row r="921" s="16" customFormat="true" ht="13.5" hidden="false" customHeight="false" outlineLevel="0" collapsed="false">
      <c r="A921" s="12"/>
      <c r="B921" s="15"/>
      <c r="C921" s="12"/>
    </row>
    <row r="922" s="16" customFormat="true" ht="13.5" hidden="false" customHeight="false" outlineLevel="0" collapsed="false">
      <c r="A922" s="12"/>
      <c r="B922" s="15"/>
      <c r="C922" s="12"/>
    </row>
    <row r="923" s="16" customFormat="true" ht="13.5" hidden="false" customHeight="false" outlineLevel="0" collapsed="false">
      <c r="A923" s="12"/>
      <c r="B923" s="15"/>
      <c r="C923" s="12"/>
    </row>
    <row r="924" s="16" customFormat="true" ht="13.5" hidden="false" customHeight="false" outlineLevel="0" collapsed="false">
      <c r="A924" s="12"/>
      <c r="B924" s="15"/>
      <c r="C924" s="12"/>
    </row>
    <row r="925" s="16" customFormat="true" ht="13.5" hidden="false" customHeight="false" outlineLevel="0" collapsed="false">
      <c r="A925" s="12"/>
      <c r="B925" s="15"/>
      <c r="C925" s="12"/>
    </row>
    <row r="926" s="16" customFormat="true" ht="13.5" hidden="false" customHeight="false" outlineLevel="0" collapsed="false">
      <c r="A926" s="12"/>
      <c r="B926" s="15"/>
      <c r="C926" s="12"/>
    </row>
    <row r="927" s="16" customFormat="true" ht="13.5" hidden="false" customHeight="false" outlineLevel="0" collapsed="false">
      <c r="A927" s="12"/>
      <c r="B927" s="15"/>
      <c r="C927" s="12"/>
    </row>
    <row r="928" s="16" customFormat="true" ht="13.5" hidden="false" customHeight="false" outlineLevel="0" collapsed="false">
      <c r="A928" s="12"/>
      <c r="B928" s="15"/>
      <c r="C928" s="12"/>
    </row>
    <row r="929" s="16" customFormat="true" ht="13.5" hidden="false" customHeight="false" outlineLevel="0" collapsed="false">
      <c r="A929" s="12"/>
      <c r="B929" s="15"/>
      <c r="C929" s="12"/>
    </row>
    <row r="930" s="16" customFormat="true" ht="13.5" hidden="false" customHeight="false" outlineLevel="0" collapsed="false">
      <c r="A930" s="12"/>
      <c r="B930" s="15"/>
      <c r="C930" s="12"/>
    </row>
    <row r="931" s="16" customFormat="true" ht="13.5" hidden="false" customHeight="false" outlineLevel="0" collapsed="false">
      <c r="A931" s="12"/>
      <c r="B931" s="15"/>
      <c r="C931" s="12"/>
    </row>
    <row r="932" s="16" customFormat="true" ht="13.5" hidden="false" customHeight="false" outlineLevel="0" collapsed="false">
      <c r="A932" s="12"/>
      <c r="B932" s="15"/>
      <c r="C932" s="12"/>
    </row>
    <row r="933" s="16" customFormat="true" ht="13.5" hidden="false" customHeight="false" outlineLevel="0" collapsed="false">
      <c r="A933" s="12"/>
      <c r="B933" s="15"/>
      <c r="C933" s="12"/>
    </row>
    <row r="934" s="16" customFormat="true" ht="13.5" hidden="false" customHeight="false" outlineLevel="0" collapsed="false">
      <c r="A934" s="12"/>
      <c r="B934" s="15"/>
      <c r="C934" s="12"/>
    </row>
    <row r="935" s="16" customFormat="true" ht="13.5" hidden="false" customHeight="false" outlineLevel="0" collapsed="false">
      <c r="A935" s="12"/>
      <c r="B935" s="15"/>
      <c r="C935" s="12"/>
    </row>
    <row r="936" s="16" customFormat="true" ht="13.5" hidden="false" customHeight="false" outlineLevel="0" collapsed="false">
      <c r="A936" s="12"/>
      <c r="B936" s="15"/>
      <c r="C936" s="12"/>
    </row>
    <row r="937" s="16" customFormat="true" ht="13.5" hidden="false" customHeight="false" outlineLevel="0" collapsed="false">
      <c r="A937" s="12"/>
      <c r="B937" s="15"/>
      <c r="C937" s="12"/>
    </row>
    <row r="938" s="16" customFormat="true" ht="13.5" hidden="false" customHeight="false" outlineLevel="0" collapsed="false">
      <c r="A938" s="12"/>
      <c r="B938" s="15"/>
      <c r="C938" s="12"/>
    </row>
    <row r="939" s="16" customFormat="true" ht="13.5" hidden="false" customHeight="false" outlineLevel="0" collapsed="false">
      <c r="A939" s="12"/>
      <c r="B939" s="15"/>
      <c r="C939" s="12"/>
    </row>
    <row r="940" s="16" customFormat="true" ht="13.5" hidden="false" customHeight="false" outlineLevel="0" collapsed="false">
      <c r="A940" s="12"/>
      <c r="B940" s="15"/>
      <c r="C940" s="12"/>
    </row>
    <row r="941" s="16" customFormat="true" ht="13.5" hidden="false" customHeight="false" outlineLevel="0" collapsed="false">
      <c r="A941" s="12"/>
      <c r="B941" s="15"/>
      <c r="C941" s="12"/>
    </row>
    <row r="942" s="16" customFormat="true" ht="13.5" hidden="false" customHeight="false" outlineLevel="0" collapsed="false">
      <c r="A942" s="12"/>
      <c r="B942" s="15"/>
      <c r="C942" s="12"/>
    </row>
    <row r="943" s="16" customFormat="true" ht="13.5" hidden="false" customHeight="false" outlineLevel="0" collapsed="false">
      <c r="A943" s="12"/>
      <c r="B943" s="15"/>
      <c r="C943" s="12"/>
    </row>
    <row r="944" s="16" customFormat="true" ht="13.5" hidden="false" customHeight="false" outlineLevel="0" collapsed="false">
      <c r="A944" s="12"/>
      <c r="B944" s="15"/>
      <c r="C944" s="12"/>
    </row>
    <row r="945" s="16" customFormat="true" ht="13.5" hidden="false" customHeight="false" outlineLevel="0" collapsed="false">
      <c r="A945" s="12"/>
      <c r="B945" s="15"/>
      <c r="C945" s="12"/>
    </row>
    <row r="946" s="16" customFormat="true" ht="13.5" hidden="false" customHeight="false" outlineLevel="0" collapsed="false">
      <c r="A946" s="12"/>
      <c r="B946" s="15"/>
      <c r="C946" s="12"/>
    </row>
    <row r="947" s="16" customFormat="true" ht="13.5" hidden="false" customHeight="false" outlineLevel="0" collapsed="false">
      <c r="A947" s="12"/>
      <c r="B947" s="15"/>
      <c r="C947" s="12"/>
    </row>
    <row r="948" s="16" customFormat="true" ht="13.5" hidden="false" customHeight="false" outlineLevel="0" collapsed="false">
      <c r="A948" s="12"/>
      <c r="B948" s="15"/>
      <c r="C948" s="12"/>
    </row>
    <row r="949" s="16" customFormat="true" ht="13.5" hidden="false" customHeight="false" outlineLevel="0" collapsed="false">
      <c r="A949" s="12"/>
      <c r="B949" s="15"/>
      <c r="C949" s="12"/>
    </row>
    <row r="950" s="16" customFormat="true" ht="13.5" hidden="false" customHeight="false" outlineLevel="0" collapsed="false">
      <c r="A950" s="12"/>
      <c r="B950" s="15"/>
      <c r="C950" s="12"/>
    </row>
    <row r="951" s="16" customFormat="true" ht="13.5" hidden="false" customHeight="false" outlineLevel="0" collapsed="false">
      <c r="A951" s="12"/>
      <c r="B951" s="15"/>
      <c r="C951" s="12"/>
    </row>
    <row r="952" s="16" customFormat="true" ht="13.5" hidden="false" customHeight="false" outlineLevel="0" collapsed="false">
      <c r="A952" s="12"/>
      <c r="B952" s="15"/>
      <c r="C952" s="12"/>
    </row>
    <row r="953" s="16" customFormat="true" ht="13.5" hidden="false" customHeight="false" outlineLevel="0" collapsed="false">
      <c r="A953" s="12"/>
      <c r="B953" s="15"/>
      <c r="C953" s="12"/>
    </row>
    <row r="954" s="16" customFormat="true" ht="13.5" hidden="false" customHeight="false" outlineLevel="0" collapsed="false">
      <c r="A954" s="12"/>
      <c r="B954" s="15"/>
      <c r="C954" s="12"/>
    </row>
    <row r="955" s="16" customFormat="true" ht="13.5" hidden="false" customHeight="false" outlineLevel="0" collapsed="false">
      <c r="A955" s="12"/>
      <c r="B955" s="15"/>
      <c r="C955" s="12"/>
    </row>
    <row r="956" s="16" customFormat="true" ht="13.5" hidden="false" customHeight="false" outlineLevel="0" collapsed="false">
      <c r="A956" s="12"/>
      <c r="B956" s="15"/>
      <c r="C956" s="12"/>
    </row>
    <row r="957" s="16" customFormat="true" ht="13.5" hidden="false" customHeight="false" outlineLevel="0" collapsed="false">
      <c r="A957" s="12"/>
      <c r="B957" s="15"/>
      <c r="C957" s="12"/>
    </row>
    <row r="958" s="16" customFormat="true" ht="13.5" hidden="false" customHeight="false" outlineLevel="0" collapsed="false">
      <c r="A958" s="12"/>
      <c r="B958" s="15"/>
      <c r="C958" s="12"/>
    </row>
    <row r="959" s="16" customFormat="true" ht="13.5" hidden="false" customHeight="false" outlineLevel="0" collapsed="false">
      <c r="A959" s="12"/>
      <c r="B959" s="15"/>
      <c r="C959" s="12"/>
    </row>
    <row r="960" s="16" customFormat="true" ht="13.5" hidden="false" customHeight="false" outlineLevel="0" collapsed="false">
      <c r="A960" s="12"/>
      <c r="B960" s="15"/>
      <c r="C960" s="12"/>
    </row>
    <row r="961" s="16" customFormat="true" ht="13.5" hidden="false" customHeight="false" outlineLevel="0" collapsed="false">
      <c r="A961" s="12"/>
      <c r="B961" s="15"/>
      <c r="C961" s="12"/>
    </row>
    <row r="962" s="16" customFormat="true" ht="13.5" hidden="false" customHeight="false" outlineLevel="0" collapsed="false">
      <c r="A962" s="12"/>
      <c r="B962" s="15"/>
      <c r="C962" s="12"/>
    </row>
    <row r="963" s="16" customFormat="true" ht="13.5" hidden="false" customHeight="false" outlineLevel="0" collapsed="false">
      <c r="A963" s="12"/>
      <c r="B963" s="15"/>
      <c r="C963" s="12"/>
    </row>
    <row r="964" s="16" customFormat="true" ht="13.5" hidden="false" customHeight="false" outlineLevel="0" collapsed="false">
      <c r="A964" s="12"/>
      <c r="B964" s="15"/>
      <c r="C964" s="12"/>
    </row>
    <row r="965" s="16" customFormat="true" ht="13.5" hidden="false" customHeight="false" outlineLevel="0" collapsed="false">
      <c r="A965" s="12"/>
      <c r="B965" s="15"/>
      <c r="C965" s="12"/>
    </row>
    <row r="966" s="16" customFormat="true" ht="13.5" hidden="false" customHeight="false" outlineLevel="0" collapsed="false">
      <c r="A966" s="12"/>
      <c r="B966" s="15"/>
      <c r="C966" s="12"/>
    </row>
    <row r="967" s="16" customFormat="true" ht="13.5" hidden="false" customHeight="false" outlineLevel="0" collapsed="false">
      <c r="A967" s="12"/>
      <c r="B967" s="15"/>
      <c r="C967" s="12"/>
    </row>
    <row r="968" s="16" customFormat="true" ht="13.5" hidden="false" customHeight="false" outlineLevel="0" collapsed="false">
      <c r="A968" s="12"/>
      <c r="B968" s="15"/>
      <c r="C968" s="12"/>
    </row>
    <row r="969" s="16" customFormat="true" ht="13.5" hidden="false" customHeight="false" outlineLevel="0" collapsed="false">
      <c r="A969" s="12"/>
      <c r="B969" s="15"/>
      <c r="C969" s="12"/>
    </row>
    <row r="970" s="16" customFormat="true" ht="13.5" hidden="false" customHeight="false" outlineLevel="0" collapsed="false">
      <c r="A970" s="12"/>
      <c r="B970" s="15"/>
      <c r="C970" s="12"/>
    </row>
    <row r="971" s="16" customFormat="true" ht="13.5" hidden="false" customHeight="false" outlineLevel="0" collapsed="false">
      <c r="A971" s="12"/>
      <c r="B971" s="15"/>
      <c r="C971" s="12"/>
    </row>
    <row r="972" s="16" customFormat="true" ht="13.5" hidden="false" customHeight="false" outlineLevel="0" collapsed="false">
      <c r="A972" s="12"/>
      <c r="B972" s="15"/>
      <c r="C972" s="12"/>
    </row>
    <row r="973" s="16" customFormat="true" ht="13.5" hidden="false" customHeight="false" outlineLevel="0" collapsed="false">
      <c r="A973" s="12"/>
      <c r="B973" s="15"/>
      <c r="C973" s="12"/>
    </row>
    <row r="974" s="16" customFormat="true" ht="13.5" hidden="false" customHeight="false" outlineLevel="0" collapsed="false">
      <c r="A974" s="12"/>
      <c r="B974" s="15"/>
      <c r="C974" s="12"/>
    </row>
    <row r="975" s="16" customFormat="true" ht="13.5" hidden="false" customHeight="false" outlineLevel="0" collapsed="false">
      <c r="A975" s="12"/>
      <c r="B975" s="15"/>
      <c r="C975" s="12"/>
    </row>
    <row r="976" s="16" customFormat="true" ht="13.5" hidden="false" customHeight="false" outlineLevel="0" collapsed="false">
      <c r="A976" s="12"/>
      <c r="B976" s="15"/>
      <c r="C976" s="12"/>
    </row>
    <row r="977" s="16" customFormat="true" ht="13.5" hidden="false" customHeight="false" outlineLevel="0" collapsed="false">
      <c r="A977" s="12"/>
      <c r="B977" s="15"/>
      <c r="C977" s="12"/>
    </row>
    <row r="978" s="16" customFormat="true" ht="13.5" hidden="false" customHeight="false" outlineLevel="0" collapsed="false">
      <c r="A978" s="12"/>
      <c r="B978" s="15"/>
      <c r="C978" s="12"/>
    </row>
    <row r="979" s="16" customFormat="true" ht="13.5" hidden="false" customHeight="false" outlineLevel="0" collapsed="false">
      <c r="A979" s="12"/>
      <c r="B979" s="15"/>
      <c r="C979" s="12"/>
    </row>
    <row r="980" s="16" customFormat="true" ht="13.5" hidden="false" customHeight="false" outlineLevel="0" collapsed="false">
      <c r="A980" s="12"/>
      <c r="B980" s="15"/>
      <c r="C980" s="12"/>
    </row>
    <row r="981" s="16" customFormat="true" ht="13.5" hidden="false" customHeight="false" outlineLevel="0" collapsed="false">
      <c r="A981" s="12"/>
      <c r="B981" s="15"/>
      <c r="C981" s="12"/>
    </row>
    <row r="982" s="16" customFormat="true" ht="13.5" hidden="false" customHeight="false" outlineLevel="0" collapsed="false">
      <c r="A982" s="12"/>
      <c r="B982" s="15"/>
      <c r="C982" s="12"/>
    </row>
    <row r="983" s="16" customFormat="true" ht="13.5" hidden="false" customHeight="false" outlineLevel="0" collapsed="false">
      <c r="A983" s="12"/>
      <c r="B983" s="15"/>
      <c r="C983" s="12"/>
    </row>
    <row r="984" s="16" customFormat="true" ht="13.5" hidden="false" customHeight="false" outlineLevel="0" collapsed="false">
      <c r="A984" s="12"/>
      <c r="B984" s="15"/>
      <c r="C984" s="12"/>
    </row>
    <row r="985" s="16" customFormat="true" ht="13.5" hidden="false" customHeight="false" outlineLevel="0" collapsed="false">
      <c r="A985" s="12"/>
      <c r="B985" s="15"/>
      <c r="C985" s="12"/>
    </row>
    <row r="986" s="16" customFormat="true" ht="13.5" hidden="false" customHeight="false" outlineLevel="0" collapsed="false">
      <c r="A986" s="12"/>
      <c r="B986" s="15"/>
      <c r="C986" s="12"/>
    </row>
    <row r="987" s="16" customFormat="true" ht="13.5" hidden="false" customHeight="false" outlineLevel="0" collapsed="false">
      <c r="A987" s="12"/>
      <c r="B987" s="15"/>
      <c r="C987" s="12"/>
    </row>
    <row r="988" s="16" customFormat="true" ht="13.5" hidden="false" customHeight="false" outlineLevel="0" collapsed="false">
      <c r="A988" s="12"/>
      <c r="B988" s="15"/>
      <c r="C988" s="12"/>
    </row>
    <row r="989" s="16" customFormat="true" ht="13.5" hidden="false" customHeight="false" outlineLevel="0" collapsed="false">
      <c r="A989" s="12"/>
      <c r="B989" s="15"/>
      <c r="C989" s="12"/>
    </row>
    <row r="990" s="16" customFormat="true" ht="13.5" hidden="false" customHeight="false" outlineLevel="0" collapsed="false">
      <c r="A990" s="12"/>
      <c r="B990" s="15"/>
      <c r="C990" s="12"/>
    </row>
    <row r="991" s="16" customFormat="true" ht="13.5" hidden="false" customHeight="false" outlineLevel="0" collapsed="false">
      <c r="A991" s="12"/>
      <c r="B991" s="15"/>
      <c r="C991" s="12"/>
    </row>
    <row r="992" s="16" customFormat="true" ht="13.5" hidden="false" customHeight="false" outlineLevel="0" collapsed="false">
      <c r="A992" s="12"/>
      <c r="B992" s="15"/>
      <c r="C992" s="12"/>
    </row>
    <row r="993" s="16" customFormat="true" ht="13.5" hidden="false" customHeight="false" outlineLevel="0" collapsed="false">
      <c r="A993" s="12"/>
      <c r="B993" s="15"/>
      <c r="C993" s="12"/>
    </row>
    <row r="994" s="16" customFormat="true" ht="13.5" hidden="false" customHeight="false" outlineLevel="0" collapsed="false">
      <c r="A994" s="12"/>
      <c r="B994" s="15"/>
      <c r="C994" s="12"/>
    </row>
    <row r="995" s="16" customFormat="true" ht="13.5" hidden="false" customHeight="false" outlineLevel="0" collapsed="false">
      <c r="A995" s="12"/>
      <c r="B995" s="15"/>
      <c r="C995" s="12"/>
    </row>
    <row r="996" s="16" customFormat="true" ht="13.5" hidden="false" customHeight="false" outlineLevel="0" collapsed="false">
      <c r="A996" s="12"/>
      <c r="B996" s="15"/>
      <c r="C996" s="12"/>
    </row>
    <row r="997" s="16" customFormat="true" ht="13.5" hidden="false" customHeight="false" outlineLevel="0" collapsed="false">
      <c r="A997" s="12"/>
      <c r="B997" s="15"/>
      <c r="C997" s="12"/>
    </row>
    <row r="998" s="16" customFormat="true" ht="13.5" hidden="false" customHeight="false" outlineLevel="0" collapsed="false">
      <c r="A998" s="12"/>
      <c r="B998" s="15"/>
      <c r="C998" s="12"/>
    </row>
    <row r="999" s="16" customFormat="true" ht="13.5" hidden="false" customHeight="false" outlineLevel="0" collapsed="false">
      <c r="A999" s="12"/>
      <c r="B999" s="15"/>
      <c r="C999" s="12"/>
    </row>
    <row r="1000" s="16" customFormat="true" ht="13.5" hidden="false" customHeight="false" outlineLevel="0" collapsed="false">
      <c r="A1000" s="12"/>
      <c r="B1000" s="15"/>
      <c r="C1000" s="12"/>
    </row>
    <row r="1001" s="16" customFormat="true" ht="13.5" hidden="false" customHeight="false" outlineLevel="0" collapsed="false">
      <c r="A1001" s="12"/>
      <c r="B1001" s="15"/>
      <c r="C1001" s="12"/>
    </row>
    <row r="1002" s="16" customFormat="true" ht="13.5" hidden="false" customHeight="false" outlineLevel="0" collapsed="false">
      <c r="A1002" s="12"/>
      <c r="B1002" s="15"/>
      <c r="C1002" s="12"/>
    </row>
    <row r="1003" s="16" customFormat="true" ht="13.5" hidden="false" customHeight="false" outlineLevel="0" collapsed="false">
      <c r="A1003" s="12"/>
      <c r="B1003" s="15"/>
      <c r="C1003" s="12"/>
    </row>
    <row r="1004" s="16" customFormat="true" ht="13.5" hidden="false" customHeight="false" outlineLevel="0" collapsed="false">
      <c r="A1004" s="12"/>
      <c r="B1004" s="15"/>
      <c r="C1004" s="12"/>
    </row>
    <row r="1005" s="16" customFormat="true" ht="13.5" hidden="false" customHeight="false" outlineLevel="0" collapsed="false">
      <c r="A1005" s="12"/>
      <c r="B1005" s="15"/>
      <c r="C1005" s="12"/>
    </row>
    <row r="1006" s="16" customFormat="true" ht="13.5" hidden="false" customHeight="false" outlineLevel="0" collapsed="false">
      <c r="A1006" s="12"/>
      <c r="B1006" s="15"/>
      <c r="C1006" s="12"/>
    </row>
    <row r="1007" s="16" customFormat="true" ht="13.5" hidden="false" customHeight="false" outlineLevel="0" collapsed="false">
      <c r="A1007" s="12"/>
      <c r="B1007" s="15"/>
      <c r="C1007" s="12"/>
    </row>
    <row r="1008" s="16" customFormat="true" ht="13.5" hidden="false" customHeight="false" outlineLevel="0" collapsed="false">
      <c r="A1008" s="12"/>
      <c r="B1008" s="15"/>
      <c r="C1008" s="12"/>
    </row>
    <row r="1009" s="16" customFormat="true" ht="13.5" hidden="false" customHeight="false" outlineLevel="0" collapsed="false">
      <c r="A1009" s="12"/>
      <c r="B1009" s="15"/>
      <c r="C1009" s="12"/>
    </row>
    <row r="1010" s="16" customFormat="true" ht="13.5" hidden="false" customHeight="false" outlineLevel="0" collapsed="false">
      <c r="A1010" s="12"/>
      <c r="B1010" s="15"/>
      <c r="C1010" s="12"/>
    </row>
    <row r="1011" s="16" customFormat="true" ht="13.5" hidden="false" customHeight="false" outlineLevel="0" collapsed="false">
      <c r="A1011" s="12"/>
      <c r="B1011" s="15"/>
      <c r="C1011" s="12"/>
    </row>
    <row r="1012" s="16" customFormat="true" ht="13.5" hidden="false" customHeight="false" outlineLevel="0" collapsed="false">
      <c r="A1012" s="12"/>
      <c r="B1012" s="15"/>
      <c r="C1012" s="12"/>
    </row>
    <row r="1013" s="16" customFormat="true" ht="13.5" hidden="false" customHeight="false" outlineLevel="0" collapsed="false">
      <c r="A1013" s="12"/>
      <c r="B1013" s="15"/>
      <c r="C1013" s="12"/>
    </row>
    <row r="1014" s="16" customFormat="true" ht="13.5" hidden="false" customHeight="false" outlineLevel="0" collapsed="false">
      <c r="A1014" s="12"/>
      <c r="B1014" s="15"/>
      <c r="C1014" s="12"/>
    </row>
    <row r="1015" s="16" customFormat="true" ht="13.5" hidden="false" customHeight="false" outlineLevel="0" collapsed="false">
      <c r="A1015" s="12"/>
      <c r="B1015" s="15"/>
      <c r="C1015" s="12"/>
    </row>
    <row r="1016" s="16" customFormat="true" ht="13.5" hidden="false" customHeight="false" outlineLevel="0" collapsed="false">
      <c r="A1016" s="12"/>
      <c r="B1016" s="15"/>
      <c r="C1016" s="12"/>
    </row>
    <row r="1017" s="16" customFormat="true" ht="13.5" hidden="false" customHeight="false" outlineLevel="0" collapsed="false">
      <c r="A1017" s="12"/>
      <c r="B1017" s="15"/>
      <c r="C1017" s="12"/>
    </row>
    <row r="1018" s="16" customFormat="true" ht="13.5" hidden="false" customHeight="false" outlineLevel="0" collapsed="false">
      <c r="A1018" s="12"/>
      <c r="B1018" s="15"/>
      <c r="C1018" s="12"/>
    </row>
    <row r="1019" s="16" customFormat="true" ht="13.5" hidden="false" customHeight="false" outlineLevel="0" collapsed="false">
      <c r="A1019" s="12"/>
      <c r="B1019" s="15"/>
      <c r="C1019" s="12"/>
    </row>
    <row r="1020" s="16" customFormat="true" ht="13.5" hidden="false" customHeight="false" outlineLevel="0" collapsed="false">
      <c r="A1020" s="12"/>
      <c r="B1020" s="15"/>
      <c r="C1020" s="12"/>
    </row>
    <row r="1021" s="16" customFormat="true" ht="13.5" hidden="false" customHeight="false" outlineLevel="0" collapsed="false">
      <c r="A1021" s="12"/>
      <c r="B1021" s="15"/>
      <c r="C1021" s="12"/>
    </row>
    <row r="1022" s="16" customFormat="true" ht="13.5" hidden="false" customHeight="false" outlineLevel="0" collapsed="false">
      <c r="A1022" s="12"/>
      <c r="B1022" s="15"/>
      <c r="C1022" s="12"/>
    </row>
    <row r="1023" s="16" customFormat="true" ht="13.5" hidden="false" customHeight="false" outlineLevel="0" collapsed="false">
      <c r="A1023" s="12"/>
      <c r="B1023" s="15"/>
      <c r="C1023" s="12"/>
    </row>
    <row r="1024" s="16" customFormat="true" ht="13.5" hidden="false" customHeight="false" outlineLevel="0" collapsed="false">
      <c r="A1024" s="12"/>
      <c r="B1024" s="15"/>
      <c r="C1024" s="12"/>
    </row>
    <row r="1025" s="16" customFormat="true" ht="13.5" hidden="false" customHeight="false" outlineLevel="0" collapsed="false">
      <c r="A1025" s="12"/>
      <c r="B1025" s="15"/>
      <c r="C1025" s="12"/>
    </row>
    <row r="1026" s="16" customFormat="true" ht="13.5" hidden="false" customHeight="false" outlineLevel="0" collapsed="false">
      <c r="A1026" s="12"/>
      <c r="B1026" s="15"/>
      <c r="C1026" s="12"/>
    </row>
    <row r="1027" s="16" customFormat="true" ht="13.5" hidden="false" customHeight="false" outlineLevel="0" collapsed="false">
      <c r="A1027" s="12"/>
      <c r="B1027" s="15"/>
      <c r="C1027" s="12"/>
    </row>
    <row r="1028" s="16" customFormat="true" ht="13.5" hidden="false" customHeight="false" outlineLevel="0" collapsed="false">
      <c r="A1028" s="12"/>
      <c r="B1028" s="15"/>
      <c r="C1028" s="12"/>
    </row>
    <row r="1029" s="16" customFormat="true" ht="13.5" hidden="false" customHeight="false" outlineLevel="0" collapsed="false">
      <c r="A1029" s="12"/>
      <c r="B1029" s="15"/>
      <c r="C1029" s="12"/>
    </row>
    <row r="1030" s="16" customFormat="true" ht="13.5" hidden="false" customHeight="false" outlineLevel="0" collapsed="false">
      <c r="A1030" s="12"/>
      <c r="B1030" s="15"/>
      <c r="C1030" s="12"/>
    </row>
    <row r="1031" s="16" customFormat="true" ht="13.5" hidden="false" customHeight="false" outlineLevel="0" collapsed="false">
      <c r="A1031" s="12"/>
      <c r="B1031" s="15"/>
      <c r="C1031" s="12"/>
    </row>
    <row r="1032" s="16" customFormat="true" ht="13.5" hidden="false" customHeight="false" outlineLevel="0" collapsed="false">
      <c r="A1032" s="12"/>
      <c r="B1032" s="15"/>
      <c r="C1032" s="12"/>
    </row>
    <row r="1033" s="16" customFormat="true" ht="13.5" hidden="false" customHeight="false" outlineLevel="0" collapsed="false">
      <c r="A1033" s="12"/>
      <c r="B1033" s="15"/>
      <c r="C1033" s="12"/>
    </row>
    <row r="1034" s="16" customFormat="true" ht="13.5" hidden="false" customHeight="false" outlineLevel="0" collapsed="false">
      <c r="A1034" s="12"/>
      <c r="B1034" s="15"/>
      <c r="C1034" s="12"/>
    </row>
    <row r="1035" s="16" customFormat="true" ht="13.5" hidden="false" customHeight="false" outlineLevel="0" collapsed="false">
      <c r="A1035" s="12"/>
      <c r="B1035" s="15"/>
      <c r="C1035" s="12"/>
    </row>
    <row r="1036" s="16" customFormat="true" ht="13.5" hidden="false" customHeight="false" outlineLevel="0" collapsed="false">
      <c r="A1036" s="12"/>
      <c r="B1036" s="15"/>
      <c r="C1036" s="12"/>
    </row>
    <row r="1037" s="16" customFormat="true" ht="13.5" hidden="false" customHeight="false" outlineLevel="0" collapsed="false">
      <c r="A1037" s="12"/>
      <c r="B1037" s="15"/>
      <c r="C1037" s="12"/>
    </row>
    <row r="1038" s="16" customFormat="true" ht="13.5" hidden="false" customHeight="false" outlineLevel="0" collapsed="false">
      <c r="A1038" s="12"/>
      <c r="B1038" s="15"/>
      <c r="C1038" s="12"/>
    </row>
    <row r="1039" s="16" customFormat="true" ht="13.5" hidden="false" customHeight="false" outlineLevel="0" collapsed="false">
      <c r="A1039" s="12"/>
      <c r="B1039" s="15"/>
      <c r="C1039" s="12"/>
    </row>
    <row r="1040" s="16" customFormat="true" ht="13.5" hidden="false" customHeight="false" outlineLevel="0" collapsed="false">
      <c r="A1040" s="12"/>
      <c r="B1040" s="15"/>
      <c r="C1040" s="12"/>
    </row>
    <row r="1041" s="16" customFormat="true" ht="13.5" hidden="false" customHeight="false" outlineLevel="0" collapsed="false">
      <c r="A1041" s="12"/>
      <c r="B1041" s="15"/>
      <c r="C1041" s="12"/>
    </row>
    <row r="1042" s="16" customFormat="true" ht="13.5" hidden="false" customHeight="false" outlineLevel="0" collapsed="false">
      <c r="A1042" s="12"/>
      <c r="B1042" s="15"/>
      <c r="C1042" s="12"/>
    </row>
    <row r="1043" s="16" customFormat="true" ht="13.5" hidden="false" customHeight="false" outlineLevel="0" collapsed="false">
      <c r="A1043" s="12"/>
      <c r="B1043" s="15"/>
      <c r="C1043" s="12"/>
    </row>
    <row r="1044" s="16" customFormat="true" ht="13.5" hidden="false" customHeight="false" outlineLevel="0" collapsed="false">
      <c r="A1044" s="12"/>
      <c r="B1044" s="15"/>
      <c r="C1044" s="12"/>
    </row>
    <row r="1045" s="16" customFormat="true" ht="13.5" hidden="false" customHeight="false" outlineLevel="0" collapsed="false">
      <c r="A1045" s="12"/>
      <c r="B1045" s="15"/>
      <c r="C1045" s="12"/>
    </row>
    <row r="1046" s="16" customFormat="true" ht="13.5" hidden="false" customHeight="false" outlineLevel="0" collapsed="false">
      <c r="A1046" s="12"/>
      <c r="B1046" s="15"/>
      <c r="C1046" s="12"/>
    </row>
    <row r="1047" s="16" customFormat="true" ht="13.5" hidden="false" customHeight="false" outlineLevel="0" collapsed="false">
      <c r="A1047" s="12"/>
      <c r="B1047" s="15"/>
      <c r="C1047" s="12"/>
    </row>
    <row r="1048" s="16" customFormat="true" ht="13.5" hidden="false" customHeight="false" outlineLevel="0" collapsed="false">
      <c r="A1048" s="12"/>
      <c r="B1048" s="15"/>
      <c r="C1048" s="12"/>
    </row>
    <row r="1049" s="16" customFormat="true" ht="13.5" hidden="false" customHeight="false" outlineLevel="0" collapsed="false">
      <c r="A1049" s="12"/>
      <c r="B1049" s="15"/>
      <c r="C1049" s="12"/>
    </row>
    <row r="1050" s="16" customFormat="true" ht="13.5" hidden="false" customHeight="false" outlineLevel="0" collapsed="false">
      <c r="A1050" s="12"/>
      <c r="B1050" s="15"/>
      <c r="C1050" s="12"/>
    </row>
    <row r="1051" s="16" customFormat="true" ht="13.5" hidden="false" customHeight="false" outlineLevel="0" collapsed="false">
      <c r="A1051" s="12"/>
      <c r="B1051" s="15"/>
      <c r="C1051" s="12"/>
    </row>
    <row r="1052" s="16" customFormat="true" ht="13.5" hidden="false" customHeight="false" outlineLevel="0" collapsed="false">
      <c r="A1052" s="12"/>
      <c r="B1052" s="15"/>
      <c r="C1052" s="12"/>
    </row>
    <row r="1053" s="16" customFormat="true" ht="13.5" hidden="false" customHeight="false" outlineLevel="0" collapsed="false">
      <c r="A1053" s="12"/>
      <c r="B1053" s="15"/>
      <c r="C1053" s="12"/>
    </row>
    <row r="1054" s="16" customFormat="true" ht="13.5" hidden="false" customHeight="false" outlineLevel="0" collapsed="false">
      <c r="A1054" s="12"/>
      <c r="B1054" s="15"/>
      <c r="C1054" s="12"/>
    </row>
    <row r="1055" s="16" customFormat="true" ht="13.5" hidden="false" customHeight="false" outlineLevel="0" collapsed="false">
      <c r="A1055" s="12"/>
      <c r="B1055" s="15"/>
      <c r="C1055" s="12"/>
    </row>
    <row r="1056" s="16" customFormat="true" ht="13.5" hidden="false" customHeight="false" outlineLevel="0" collapsed="false">
      <c r="A1056" s="12"/>
      <c r="B1056" s="15"/>
      <c r="C1056" s="12"/>
    </row>
    <row r="1057" s="16" customFormat="true" ht="13.5" hidden="false" customHeight="false" outlineLevel="0" collapsed="false">
      <c r="A1057" s="12"/>
      <c r="B1057" s="15"/>
      <c r="C1057" s="12"/>
    </row>
    <row r="1058" s="16" customFormat="true" ht="13.5" hidden="false" customHeight="false" outlineLevel="0" collapsed="false">
      <c r="A1058" s="12"/>
      <c r="B1058" s="15"/>
      <c r="C1058" s="12"/>
    </row>
    <row r="1059" s="16" customFormat="true" ht="13.5" hidden="false" customHeight="false" outlineLevel="0" collapsed="false">
      <c r="A1059" s="12"/>
      <c r="B1059" s="15"/>
      <c r="C1059" s="12"/>
    </row>
    <row r="1060" s="16" customFormat="true" ht="13.5" hidden="false" customHeight="false" outlineLevel="0" collapsed="false">
      <c r="A1060" s="12"/>
      <c r="B1060" s="15"/>
      <c r="C1060" s="12"/>
    </row>
    <row r="1061" s="16" customFormat="true" ht="13.5" hidden="false" customHeight="false" outlineLevel="0" collapsed="false">
      <c r="A1061" s="12"/>
      <c r="B1061" s="15"/>
      <c r="C1061" s="12"/>
    </row>
    <row r="1062" s="16" customFormat="true" ht="13.5" hidden="false" customHeight="false" outlineLevel="0" collapsed="false">
      <c r="A1062" s="12"/>
      <c r="B1062" s="15"/>
      <c r="C1062" s="12"/>
    </row>
    <row r="1063" s="16" customFormat="true" ht="13.5" hidden="false" customHeight="false" outlineLevel="0" collapsed="false">
      <c r="A1063" s="12"/>
      <c r="B1063" s="15"/>
      <c r="C1063" s="12"/>
    </row>
    <row r="1064" s="16" customFormat="true" ht="13.5" hidden="false" customHeight="false" outlineLevel="0" collapsed="false">
      <c r="A1064" s="12"/>
      <c r="B1064" s="15"/>
      <c r="C1064" s="12"/>
    </row>
    <row r="1065" s="16" customFormat="true" ht="13.5" hidden="false" customHeight="false" outlineLevel="0" collapsed="false">
      <c r="A1065" s="12"/>
      <c r="B1065" s="15"/>
      <c r="C1065" s="12"/>
    </row>
    <row r="1066" s="16" customFormat="true" ht="13.5" hidden="false" customHeight="false" outlineLevel="0" collapsed="false">
      <c r="A1066" s="12"/>
      <c r="B1066" s="15"/>
      <c r="C1066" s="12"/>
    </row>
    <row r="1067" s="16" customFormat="true" ht="13.5" hidden="false" customHeight="false" outlineLevel="0" collapsed="false">
      <c r="A1067" s="12"/>
      <c r="B1067" s="15"/>
      <c r="C1067" s="12"/>
    </row>
    <row r="1068" s="16" customFormat="true" ht="13.5" hidden="false" customHeight="false" outlineLevel="0" collapsed="false">
      <c r="A1068" s="12"/>
      <c r="B1068" s="15"/>
      <c r="C1068" s="12"/>
    </row>
    <row r="1069" s="16" customFormat="true" ht="13.5" hidden="false" customHeight="false" outlineLevel="0" collapsed="false">
      <c r="A1069" s="12"/>
      <c r="B1069" s="15"/>
      <c r="C1069" s="12"/>
    </row>
    <row r="1070" s="16" customFormat="true" ht="13.5" hidden="false" customHeight="false" outlineLevel="0" collapsed="false">
      <c r="A1070" s="12"/>
      <c r="B1070" s="15"/>
      <c r="C1070" s="12"/>
    </row>
    <row r="1071" s="16" customFormat="true" ht="13.5" hidden="false" customHeight="false" outlineLevel="0" collapsed="false">
      <c r="A1071" s="12"/>
      <c r="B1071" s="15"/>
      <c r="C1071" s="12"/>
    </row>
    <row r="1072" s="16" customFormat="true" ht="13.5" hidden="false" customHeight="false" outlineLevel="0" collapsed="false">
      <c r="A1072" s="12"/>
      <c r="B1072" s="15"/>
      <c r="C1072" s="12"/>
    </row>
    <row r="1073" s="16" customFormat="true" ht="13.5" hidden="false" customHeight="false" outlineLevel="0" collapsed="false">
      <c r="A1073" s="12"/>
      <c r="B1073" s="15"/>
      <c r="C1073" s="12"/>
    </row>
    <row r="1074" s="16" customFormat="true" ht="13.5" hidden="false" customHeight="false" outlineLevel="0" collapsed="false">
      <c r="A1074" s="12"/>
      <c r="B1074" s="15"/>
      <c r="C1074" s="12"/>
    </row>
    <row r="1075" s="16" customFormat="true" ht="13.5" hidden="false" customHeight="false" outlineLevel="0" collapsed="false">
      <c r="A1075" s="12"/>
      <c r="B1075" s="15"/>
      <c r="C1075" s="12"/>
    </row>
    <row r="1076" s="16" customFormat="true" ht="13.5" hidden="false" customHeight="false" outlineLevel="0" collapsed="false">
      <c r="A1076" s="12"/>
      <c r="B1076" s="15"/>
      <c r="C1076" s="12"/>
    </row>
    <row r="1077" s="16" customFormat="true" ht="13.5" hidden="false" customHeight="false" outlineLevel="0" collapsed="false">
      <c r="A1077" s="12"/>
      <c r="B1077" s="15"/>
      <c r="C1077" s="12"/>
    </row>
    <row r="1078" s="16" customFormat="true" ht="13.5" hidden="false" customHeight="false" outlineLevel="0" collapsed="false">
      <c r="A1078" s="12"/>
      <c r="B1078" s="15"/>
      <c r="C1078" s="12"/>
    </row>
    <row r="1079" s="16" customFormat="true" ht="13.5" hidden="false" customHeight="false" outlineLevel="0" collapsed="false">
      <c r="A1079" s="12"/>
      <c r="B1079" s="15"/>
      <c r="C1079" s="12"/>
    </row>
    <row r="1080" s="16" customFormat="true" ht="13.5" hidden="false" customHeight="false" outlineLevel="0" collapsed="false">
      <c r="A1080" s="12"/>
      <c r="B1080" s="15"/>
      <c r="C1080" s="12"/>
    </row>
    <row r="1081" s="16" customFormat="true" ht="13.5" hidden="false" customHeight="false" outlineLevel="0" collapsed="false">
      <c r="A1081" s="12"/>
      <c r="B1081" s="15"/>
      <c r="C1081" s="12"/>
    </row>
    <row r="1082" s="16" customFormat="true" ht="13.5" hidden="false" customHeight="false" outlineLevel="0" collapsed="false">
      <c r="A1082" s="12"/>
      <c r="B1082" s="15"/>
      <c r="C1082" s="12"/>
    </row>
    <row r="1083" s="16" customFormat="true" ht="13.5" hidden="false" customHeight="false" outlineLevel="0" collapsed="false">
      <c r="A1083" s="12"/>
      <c r="B1083" s="15"/>
      <c r="C1083" s="12"/>
    </row>
    <row r="1084" s="16" customFormat="true" ht="13.5" hidden="false" customHeight="false" outlineLevel="0" collapsed="false">
      <c r="A1084" s="12"/>
      <c r="B1084" s="15"/>
      <c r="C1084" s="12"/>
    </row>
    <row r="1085" s="16" customFormat="true" ht="13.5" hidden="false" customHeight="false" outlineLevel="0" collapsed="false">
      <c r="A1085" s="12"/>
      <c r="B1085" s="15"/>
      <c r="C1085" s="12"/>
    </row>
    <row r="1086" s="16" customFormat="true" ht="13.5" hidden="false" customHeight="false" outlineLevel="0" collapsed="false">
      <c r="A1086" s="12"/>
      <c r="B1086" s="15"/>
      <c r="C1086" s="12"/>
    </row>
    <row r="1087" s="16" customFormat="true" ht="13.5" hidden="false" customHeight="false" outlineLevel="0" collapsed="false">
      <c r="A1087" s="12"/>
      <c r="B1087" s="15"/>
      <c r="C1087" s="12"/>
    </row>
    <row r="1088" s="16" customFormat="true" ht="13.5" hidden="false" customHeight="false" outlineLevel="0" collapsed="false">
      <c r="A1088" s="12"/>
      <c r="B1088" s="15"/>
      <c r="C1088" s="12"/>
    </row>
    <row r="1089" s="16" customFormat="true" ht="13.5" hidden="false" customHeight="false" outlineLevel="0" collapsed="false">
      <c r="A1089" s="12"/>
      <c r="B1089" s="15"/>
      <c r="C1089" s="12"/>
    </row>
    <row r="1090" s="16" customFormat="true" ht="13.5" hidden="false" customHeight="false" outlineLevel="0" collapsed="false">
      <c r="A1090" s="12"/>
      <c r="B1090" s="15"/>
      <c r="C1090" s="12"/>
    </row>
    <row r="1091" s="16" customFormat="true" ht="13.5" hidden="false" customHeight="false" outlineLevel="0" collapsed="false">
      <c r="A1091" s="12"/>
      <c r="B1091" s="15"/>
      <c r="C1091" s="12"/>
    </row>
    <row r="1092" s="16" customFormat="true" ht="13.5" hidden="false" customHeight="false" outlineLevel="0" collapsed="false">
      <c r="A1092" s="12"/>
      <c r="B1092" s="15"/>
      <c r="C1092" s="12"/>
    </row>
    <row r="1093" s="16" customFormat="true" ht="13.5" hidden="false" customHeight="false" outlineLevel="0" collapsed="false">
      <c r="A1093" s="12"/>
      <c r="B1093" s="15"/>
      <c r="C1093" s="12"/>
    </row>
    <row r="1094" s="16" customFormat="true" ht="13.5" hidden="false" customHeight="false" outlineLevel="0" collapsed="false">
      <c r="A1094" s="12"/>
      <c r="B1094" s="15"/>
      <c r="C1094" s="12"/>
    </row>
    <row r="1095" s="16" customFormat="true" ht="13.5" hidden="false" customHeight="false" outlineLevel="0" collapsed="false">
      <c r="A1095" s="12"/>
      <c r="B1095" s="15"/>
      <c r="C1095" s="12"/>
    </row>
    <row r="1096" s="16" customFormat="true" ht="13.5" hidden="false" customHeight="false" outlineLevel="0" collapsed="false">
      <c r="A1096" s="12"/>
      <c r="B1096" s="15"/>
      <c r="C1096" s="12"/>
    </row>
    <row r="1097" s="16" customFormat="true" ht="13.5" hidden="false" customHeight="false" outlineLevel="0" collapsed="false">
      <c r="A1097" s="12"/>
      <c r="B1097" s="15"/>
      <c r="C1097" s="12"/>
    </row>
    <row r="1098" s="16" customFormat="true" ht="13.5" hidden="false" customHeight="false" outlineLevel="0" collapsed="false">
      <c r="A1098" s="12"/>
      <c r="B1098" s="15"/>
      <c r="C1098" s="12"/>
    </row>
    <row r="1099" s="16" customFormat="true" ht="13.5" hidden="false" customHeight="false" outlineLevel="0" collapsed="false">
      <c r="A1099" s="12"/>
      <c r="B1099" s="15"/>
      <c r="C1099" s="12"/>
    </row>
    <row r="1100" s="16" customFormat="true" ht="13.5" hidden="false" customHeight="false" outlineLevel="0" collapsed="false">
      <c r="A1100" s="12"/>
      <c r="B1100" s="15"/>
      <c r="C1100" s="12"/>
    </row>
    <row r="1101" s="16" customFormat="true" ht="13.5" hidden="false" customHeight="false" outlineLevel="0" collapsed="false">
      <c r="A1101" s="12"/>
      <c r="B1101" s="15"/>
      <c r="C1101" s="12"/>
    </row>
    <row r="1102" s="16" customFormat="true" ht="13.5" hidden="false" customHeight="false" outlineLevel="0" collapsed="false">
      <c r="A1102" s="12"/>
      <c r="B1102" s="15"/>
      <c r="C1102" s="12"/>
    </row>
    <row r="1103" s="16" customFormat="true" ht="13.5" hidden="false" customHeight="false" outlineLevel="0" collapsed="false">
      <c r="A1103" s="12"/>
      <c r="B1103" s="15"/>
      <c r="C1103" s="12"/>
    </row>
    <row r="1104" s="16" customFormat="true" ht="13.5" hidden="false" customHeight="false" outlineLevel="0" collapsed="false">
      <c r="A1104" s="12"/>
      <c r="B1104" s="15"/>
      <c r="C1104" s="12"/>
    </row>
    <row r="1105" s="16" customFormat="true" ht="13.5" hidden="false" customHeight="false" outlineLevel="0" collapsed="false">
      <c r="A1105" s="12"/>
      <c r="B1105" s="15"/>
      <c r="C1105" s="12"/>
    </row>
    <row r="1106" s="16" customFormat="true" ht="13.5" hidden="false" customHeight="false" outlineLevel="0" collapsed="false">
      <c r="A1106" s="12"/>
      <c r="B1106" s="15"/>
      <c r="C1106" s="12"/>
    </row>
    <row r="1107" s="16" customFormat="true" ht="13.5" hidden="false" customHeight="false" outlineLevel="0" collapsed="false">
      <c r="A1107" s="12"/>
      <c r="B1107" s="15"/>
      <c r="C1107" s="12"/>
    </row>
    <row r="1108" s="16" customFormat="true" ht="13.5" hidden="false" customHeight="false" outlineLevel="0" collapsed="false">
      <c r="A1108" s="12"/>
      <c r="B1108" s="15"/>
      <c r="C1108" s="12"/>
    </row>
    <row r="1109" s="16" customFormat="true" ht="13.5" hidden="false" customHeight="false" outlineLevel="0" collapsed="false">
      <c r="A1109" s="12"/>
      <c r="B1109" s="15"/>
      <c r="C1109" s="12"/>
    </row>
    <row r="1110" s="16" customFormat="true" ht="13.5" hidden="false" customHeight="false" outlineLevel="0" collapsed="false">
      <c r="A1110" s="12"/>
      <c r="B1110" s="15"/>
      <c r="C1110" s="12"/>
    </row>
    <row r="1111" s="16" customFormat="true" ht="13.5" hidden="false" customHeight="false" outlineLevel="0" collapsed="false">
      <c r="A1111" s="12"/>
      <c r="B1111" s="15"/>
      <c r="C1111" s="12"/>
    </row>
    <row r="1112" s="16" customFormat="true" ht="13.5" hidden="false" customHeight="false" outlineLevel="0" collapsed="false">
      <c r="A1112" s="12"/>
      <c r="B1112" s="15"/>
      <c r="C1112" s="12"/>
    </row>
    <row r="1113" s="16" customFormat="true" ht="13.5" hidden="false" customHeight="false" outlineLevel="0" collapsed="false">
      <c r="A1113" s="12"/>
      <c r="B1113" s="15"/>
      <c r="C1113" s="12"/>
    </row>
    <row r="1114" s="16" customFormat="true" ht="13.5" hidden="false" customHeight="false" outlineLevel="0" collapsed="false">
      <c r="A1114" s="12"/>
      <c r="B1114" s="15"/>
      <c r="C1114" s="12"/>
    </row>
    <row r="1115" s="16" customFormat="true" ht="13.5" hidden="false" customHeight="false" outlineLevel="0" collapsed="false">
      <c r="A1115" s="12"/>
      <c r="B1115" s="15"/>
      <c r="C1115" s="12"/>
    </row>
    <row r="1116" s="16" customFormat="true" ht="13.5" hidden="false" customHeight="false" outlineLevel="0" collapsed="false">
      <c r="A1116" s="12"/>
      <c r="B1116" s="15"/>
      <c r="C1116" s="12"/>
    </row>
    <row r="1117" s="16" customFormat="true" ht="13.5" hidden="false" customHeight="false" outlineLevel="0" collapsed="false">
      <c r="A1117" s="12"/>
      <c r="B1117" s="15"/>
      <c r="C1117" s="12"/>
    </row>
    <row r="1118" s="16" customFormat="true" ht="13.5" hidden="false" customHeight="false" outlineLevel="0" collapsed="false">
      <c r="A1118" s="12"/>
      <c r="B1118" s="15"/>
      <c r="C1118" s="12"/>
    </row>
    <row r="1119" s="16" customFormat="true" ht="13.5" hidden="false" customHeight="false" outlineLevel="0" collapsed="false">
      <c r="A1119" s="12"/>
      <c r="B1119" s="15"/>
      <c r="C1119" s="12"/>
    </row>
    <row r="1120" s="16" customFormat="true" ht="13.5" hidden="false" customHeight="false" outlineLevel="0" collapsed="false">
      <c r="A1120" s="12"/>
      <c r="B1120" s="15"/>
      <c r="C1120" s="12"/>
    </row>
    <row r="1121" s="16" customFormat="true" ht="13.5" hidden="false" customHeight="false" outlineLevel="0" collapsed="false">
      <c r="A1121" s="12"/>
      <c r="B1121" s="15"/>
      <c r="C1121" s="12"/>
    </row>
    <row r="1122" s="16" customFormat="true" ht="13.5" hidden="false" customHeight="false" outlineLevel="0" collapsed="false">
      <c r="A1122" s="12"/>
      <c r="B1122" s="15"/>
      <c r="C1122" s="12"/>
    </row>
    <row r="1123" s="16" customFormat="true" ht="13.5" hidden="false" customHeight="false" outlineLevel="0" collapsed="false">
      <c r="A1123" s="12"/>
      <c r="B1123" s="15"/>
      <c r="C1123" s="12"/>
    </row>
    <row r="1124" s="16" customFormat="true" ht="13.5" hidden="false" customHeight="false" outlineLevel="0" collapsed="false">
      <c r="A1124" s="12"/>
      <c r="B1124" s="15"/>
      <c r="C1124" s="12"/>
    </row>
    <row r="1125" s="16" customFormat="true" ht="13.5" hidden="false" customHeight="false" outlineLevel="0" collapsed="false">
      <c r="A1125" s="12"/>
      <c r="B1125" s="15"/>
      <c r="C1125" s="12"/>
    </row>
    <row r="1126" s="16" customFormat="true" ht="13.5" hidden="false" customHeight="false" outlineLevel="0" collapsed="false">
      <c r="A1126" s="12"/>
      <c r="B1126" s="15"/>
      <c r="C1126" s="12"/>
    </row>
    <row r="1127" s="16" customFormat="true" ht="13.5" hidden="false" customHeight="false" outlineLevel="0" collapsed="false">
      <c r="A1127" s="12"/>
      <c r="B1127" s="15"/>
      <c r="C1127" s="12"/>
    </row>
    <row r="1128" s="16" customFormat="true" ht="13.5" hidden="false" customHeight="false" outlineLevel="0" collapsed="false">
      <c r="A1128" s="12"/>
      <c r="B1128" s="15"/>
      <c r="C1128" s="12"/>
    </row>
    <row r="1129" s="16" customFormat="true" ht="13.5" hidden="false" customHeight="false" outlineLevel="0" collapsed="false">
      <c r="A1129" s="12"/>
      <c r="B1129" s="15"/>
      <c r="C1129" s="12"/>
    </row>
    <row r="1130" s="16" customFormat="true" ht="13.5" hidden="false" customHeight="false" outlineLevel="0" collapsed="false">
      <c r="A1130" s="12"/>
      <c r="B1130" s="15"/>
      <c r="C1130" s="12"/>
    </row>
    <row r="1131" s="16" customFormat="true" ht="13.5" hidden="false" customHeight="false" outlineLevel="0" collapsed="false">
      <c r="A1131" s="12"/>
      <c r="B1131" s="15"/>
      <c r="C1131" s="12"/>
    </row>
    <row r="1132" s="16" customFormat="true" ht="13.5" hidden="false" customHeight="false" outlineLevel="0" collapsed="false">
      <c r="A1132" s="12"/>
      <c r="B1132" s="15"/>
      <c r="C1132" s="12"/>
    </row>
    <row r="1133" s="16" customFormat="true" ht="13.5" hidden="false" customHeight="false" outlineLevel="0" collapsed="false">
      <c r="A1133" s="12"/>
      <c r="B1133" s="15"/>
      <c r="C1133" s="12"/>
    </row>
    <row r="1134" s="16" customFormat="true" ht="13.5" hidden="false" customHeight="false" outlineLevel="0" collapsed="false">
      <c r="A1134" s="12"/>
      <c r="B1134" s="15"/>
      <c r="C1134" s="12"/>
    </row>
    <row r="1135" s="16" customFormat="true" ht="13.5" hidden="false" customHeight="false" outlineLevel="0" collapsed="false">
      <c r="A1135" s="12"/>
      <c r="B1135" s="15"/>
      <c r="C1135" s="12"/>
    </row>
    <row r="1136" s="16" customFormat="true" ht="13.5" hidden="false" customHeight="false" outlineLevel="0" collapsed="false">
      <c r="A1136" s="12"/>
      <c r="B1136" s="15"/>
      <c r="C1136" s="12"/>
    </row>
    <row r="1137" s="16" customFormat="true" ht="13.5" hidden="false" customHeight="false" outlineLevel="0" collapsed="false">
      <c r="A1137" s="12"/>
      <c r="B1137" s="15"/>
      <c r="C1137" s="12"/>
    </row>
    <row r="1138" s="16" customFormat="true" ht="13.5" hidden="false" customHeight="false" outlineLevel="0" collapsed="false">
      <c r="A1138" s="12"/>
      <c r="B1138" s="15"/>
      <c r="C1138" s="12"/>
    </row>
    <row r="1139" s="16" customFormat="true" ht="13.5" hidden="false" customHeight="false" outlineLevel="0" collapsed="false">
      <c r="A1139" s="12"/>
      <c r="B1139" s="15"/>
      <c r="C1139" s="12"/>
    </row>
    <row r="1140" s="16" customFormat="true" ht="13.5" hidden="false" customHeight="false" outlineLevel="0" collapsed="false">
      <c r="A1140" s="12"/>
      <c r="B1140" s="15"/>
      <c r="C1140" s="12"/>
    </row>
    <row r="1141" s="16" customFormat="true" ht="13.5" hidden="false" customHeight="false" outlineLevel="0" collapsed="false">
      <c r="A1141" s="12"/>
      <c r="B1141" s="15"/>
      <c r="C1141" s="12"/>
    </row>
    <row r="1142" s="16" customFormat="true" ht="13.5" hidden="false" customHeight="false" outlineLevel="0" collapsed="false">
      <c r="A1142" s="12"/>
      <c r="B1142" s="15"/>
      <c r="C1142" s="12"/>
    </row>
    <row r="1143" s="16" customFormat="true" ht="13.5" hidden="false" customHeight="false" outlineLevel="0" collapsed="false">
      <c r="A1143" s="12"/>
      <c r="B1143" s="15"/>
      <c r="C1143" s="12"/>
    </row>
    <row r="1144" s="16" customFormat="true" ht="13.5" hidden="false" customHeight="false" outlineLevel="0" collapsed="false">
      <c r="A1144" s="12"/>
      <c r="B1144" s="15"/>
      <c r="C1144" s="12"/>
    </row>
    <row r="1145" s="16" customFormat="true" ht="13.5" hidden="false" customHeight="false" outlineLevel="0" collapsed="false">
      <c r="A1145" s="12"/>
      <c r="B1145" s="15"/>
      <c r="C1145" s="12"/>
    </row>
    <row r="1146" s="16" customFormat="true" ht="13.5" hidden="false" customHeight="false" outlineLevel="0" collapsed="false">
      <c r="A1146" s="12"/>
      <c r="B1146" s="15"/>
      <c r="C1146" s="12"/>
    </row>
    <row r="1147" s="16" customFormat="true" ht="13.5" hidden="false" customHeight="false" outlineLevel="0" collapsed="false">
      <c r="A1147" s="12"/>
      <c r="B1147" s="15"/>
      <c r="C1147" s="12"/>
    </row>
    <row r="1148" s="16" customFormat="true" ht="13.5" hidden="false" customHeight="false" outlineLevel="0" collapsed="false">
      <c r="A1148" s="12"/>
      <c r="B1148" s="15"/>
      <c r="C1148" s="12"/>
    </row>
    <row r="1149" s="16" customFormat="true" ht="13.5" hidden="false" customHeight="false" outlineLevel="0" collapsed="false">
      <c r="A1149" s="12"/>
      <c r="B1149" s="15"/>
      <c r="C1149" s="12"/>
    </row>
    <row r="1150" s="16" customFormat="true" ht="13.5" hidden="false" customHeight="false" outlineLevel="0" collapsed="false">
      <c r="A1150" s="12"/>
      <c r="B1150" s="15"/>
      <c r="C1150" s="12"/>
    </row>
    <row r="1151" s="16" customFormat="true" ht="13.5" hidden="false" customHeight="false" outlineLevel="0" collapsed="false">
      <c r="A1151" s="12"/>
      <c r="B1151" s="15"/>
      <c r="C1151" s="12"/>
    </row>
    <row r="1152" s="16" customFormat="true" ht="13.5" hidden="false" customHeight="false" outlineLevel="0" collapsed="false">
      <c r="A1152" s="12"/>
      <c r="B1152" s="15"/>
      <c r="C1152" s="12"/>
    </row>
    <row r="1153" s="16" customFormat="true" ht="13.5" hidden="false" customHeight="false" outlineLevel="0" collapsed="false">
      <c r="A1153" s="12"/>
      <c r="B1153" s="15"/>
      <c r="C1153" s="12"/>
    </row>
    <row r="1154" s="16" customFormat="true" ht="13.5" hidden="false" customHeight="false" outlineLevel="0" collapsed="false">
      <c r="A1154" s="12"/>
      <c r="B1154" s="15"/>
      <c r="C1154" s="12"/>
    </row>
    <row r="1155" s="16" customFormat="true" ht="13.5" hidden="false" customHeight="false" outlineLevel="0" collapsed="false">
      <c r="A1155" s="12"/>
      <c r="B1155" s="15"/>
      <c r="C1155" s="12"/>
    </row>
    <row r="1156" s="16" customFormat="true" ht="13.5" hidden="false" customHeight="false" outlineLevel="0" collapsed="false">
      <c r="A1156" s="12"/>
      <c r="B1156" s="15"/>
      <c r="C1156" s="12"/>
    </row>
    <row r="1157" s="16" customFormat="true" ht="13.5" hidden="false" customHeight="false" outlineLevel="0" collapsed="false">
      <c r="A1157" s="12"/>
      <c r="B1157" s="15"/>
      <c r="C1157" s="12"/>
    </row>
    <row r="1158" s="16" customFormat="true" ht="13.5" hidden="false" customHeight="false" outlineLevel="0" collapsed="false">
      <c r="A1158" s="12"/>
      <c r="B1158" s="15"/>
      <c r="C1158" s="12"/>
    </row>
    <row r="1159" s="16" customFormat="true" ht="13.5" hidden="false" customHeight="false" outlineLevel="0" collapsed="false">
      <c r="A1159" s="12"/>
      <c r="B1159" s="15"/>
      <c r="C1159" s="12"/>
    </row>
    <row r="1160" s="16" customFormat="true" ht="13.5" hidden="false" customHeight="false" outlineLevel="0" collapsed="false">
      <c r="A1160" s="12"/>
      <c r="B1160" s="15"/>
      <c r="C1160" s="12"/>
    </row>
    <row r="1161" s="16" customFormat="true" ht="13.5" hidden="false" customHeight="false" outlineLevel="0" collapsed="false">
      <c r="A1161" s="12"/>
      <c r="B1161" s="15"/>
      <c r="C1161" s="12"/>
    </row>
    <row r="1162" s="16" customFormat="true" ht="13.5" hidden="false" customHeight="false" outlineLevel="0" collapsed="false">
      <c r="A1162" s="12"/>
      <c r="B1162" s="15"/>
      <c r="C1162" s="12"/>
    </row>
    <row r="1163" s="16" customFormat="true" ht="13.5" hidden="false" customHeight="false" outlineLevel="0" collapsed="false">
      <c r="A1163" s="12"/>
      <c r="B1163" s="15"/>
      <c r="C1163" s="12"/>
    </row>
    <row r="1164" s="16" customFormat="true" ht="13.5" hidden="false" customHeight="false" outlineLevel="0" collapsed="false">
      <c r="A1164" s="12"/>
      <c r="B1164" s="15"/>
      <c r="C1164" s="12"/>
    </row>
    <row r="1165" s="16" customFormat="true" ht="13.5" hidden="false" customHeight="false" outlineLevel="0" collapsed="false">
      <c r="A1165" s="12"/>
      <c r="B1165" s="15"/>
      <c r="C1165" s="12"/>
    </row>
    <row r="1166" s="16" customFormat="true" ht="13.5" hidden="false" customHeight="false" outlineLevel="0" collapsed="false">
      <c r="A1166" s="12"/>
      <c r="B1166" s="15"/>
      <c r="C1166" s="12"/>
    </row>
    <row r="1167" s="16" customFormat="true" ht="13.5" hidden="false" customHeight="false" outlineLevel="0" collapsed="false">
      <c r="A1167" s="12"/>
      <c r="B1167" s="15"/>
      <c r="C1167" s="12"/>
    </row>
    <row r="1168" s="16" customFormat="true" ht="13.5" hidden="false" customHeight="false" outlineLevel="0" collapsed="false">
      <c r="A1168" s="12"/>
      <c r="B1168" s="15"/>
      <c r="C1168" s="12"/>
    </row>
    <row r="1169" s="16" customFormat="true" ht="13.5" hidden="false" customHeight="false" outlineLevel="0" collapsed="false">
      <c r="A1169" s="12"/>
      <c r="B1169" s="15"/>
      <c r="C1169" s="12"/>
    </row>
    <row r="1170" s="16" customFormat="true" ht="13.5" hidden="false" customHeight="false" outlineLevel="0" collapsed="false">
      <c r="A1170" s="12"/>
      <c r="B1170" s="15"/>
      <c r="C1170" s="12"/>
    </row>
    <row r="1171" s="16" customFormat="true" ht="13.5" hidden="false" customHeight="false" outlineLevel="0" collapsed="false">
      <c r="A1171" s="12"/>
      <c r="B1171" s="15"/>
      <c r="C1171" s="12"/>
    </row>
    <row r="1172" s="16" customFormat="true" ht="13.5" hidden="false" customHeight="false" outlineLevel="0" collapsed="false">
      <c r="A1172" s="12"/>
      <c r="B1172" s="15"/>
      <c r="C1172" s="12"/>
    </row>
    <row r="1173" s="16" customFormat="true" ht="13.5" hidden="false" customHeight="false" outlineLevel="0" collapsed="false">
      <c r="A1173" s="12"/>
      <c r="B1173" s="15"/>
      <c r="C1173" s="12"/>
    </row>
    <row r="1174" s="16" customFormat="true" ht="13.5" hidden="false" customHeight="false" outlineLevel="0" collapsed="false">
      <c r="A1174" s="12"/>
      <c r="B1174" s="15"/>
      <c r="C1174" s="12"/>
    </row>
    <row r="1175" s="16" customFormat="true" ht="13.5" hidden="false" customHeight="false" outlineLevel="0" collapsed="false">
      <c r="A1175" s="12"/>
      <c r="B1175" s="15"/>
      <c r="C1175" s="12"/>
    </row>
    <row r="1176" s="16" customFormat="true" ht="13.5" hidden="false" customHeight="false" outlineLevel="0" collapsed="false">
      <c r="A1176" s="12"/>
      <c r="B1176" s="15"/>
      <c r="C1176" s="12"/>
    </row>
    <row r="1177" s="16" customFormat="true" ht="13.5" hidden="false" customHeight="false" outlineLevel="0" collapsed="false">
      <c r="A1177" s="12"/>
      <c r="B1177" s="15"/>
      <c r="C1177" s="12"/>
    </row>
    <row r="1178" s="16" customFormat="true" ht="13.5" hidden="false" customHeight="false" outlineLevel="0" collapsed="false">
      <c r="A1178" s="12"/>
      <c r="B1178" s="15"/>
      <c r="C1178" s="12"/>
    </row>
    <row r="1179" s="16" customFormat="true" ht="13.5" hidden="false" customHeight="false" outlineLevel="0" collapsed="false">
      <c r="A1179" s="12"/>
      <c r="B1179" s="15"/>
      <c r="C1179" s="12"/>
    </row>
    <row r="1180" s="16" customFormat="true" ht="13.5" hidden="false" customHeight="false" outlineLevel="0" collapsed="false">
      <c r="A1180" s="12"/>
      <c r="B1180" s="15"/>
      <c r="C1180" s="12"/>
    </row>
    <row r="1181" s="16" customFormat="true" ht="13.5" hidden="false" customHeight="false" outlineLevel="0" collapsed="false">
      <c r="A1181" s="12"/>
      <c r="B1181" s="15"/>
      <c r="C1181" s="12"/>
    </row>
    <row r="1182" s="16" customFormat="true" ht="13.5" hidden="false" customHeight="false" outlineLevel="0" collapsed="false">
      <c r="A1182" s="12"/>
      <c r="B1182" s="15"/>
      <c r="C1182" s="12"/>
    </row>
    <row r="1183" s="16" customFormat="true" ht="13.5" hidden="false" customHeight="false" outlineLevel="0" collapsed="false">
      <c r="A1183" s="12"/>
      <c r="B1183" s="15"/>
      <c r="C1183" s="12"/>
    </row>
    <row r="1184" s="16" customFormat="true" ht="13.5" hidden="false" customHeight="false" outlineLevel="0" collapsed="false">
      <c r="A1184" s="12"/>
      <c r="B1184" s="15"/>
      <c r="C1184" s="12"/>
    </row>
    <row r="1185" s="16" customFormat="true" ht="13.5" hidden="false" customHeight="false" outlineLevel="0" collapsed="false">
      <c r="A1185" s="12"/>
      <c r="B1185" s="15"/>
      <c r="C1185" s="12"/>
    </row>
    <row r="1186" s="16" customFormat="true" ht="13.5" hidden="false" customHeight="false" outlineLevel="0" collapsed="false">
      <c r="A1186" s="12"/>
      <c r="B1186" s="15"/>
      <c r="C1186" s="12"/>
    </row>
    <row r="1187" s="16" customFormat="true" ht="13.5" hidden="false" customHeight="false" outlineLevel="0" collapsed="false">
      <c r="A1187" s="12"/>
      <c r="B1187" s="15"/>
      <c r="C1187" s="12"/>
    </row>
    <row r="1188" s="16" customFormat="true" ht="13.5" hidden="false" customHeight="false" outlineLevel="0" collapsed="false">
      <c r="A1188" s="12"/>
      <c r="B1188" s="15"/>
      <c r="C1188" s="12"/>
    </row>
    <row r="1189" s="16" customFormat="true" ht="13.5" hidden="false" customHeight="false" outlineLevel="0" collapsed="false">
      <c r="A1189" s="12"/>
      <c r="B1189" s="15"/>
      <c r="C1189" s="12"/>
    </row>
    <row r="1190" s="16" customFormat="true" ht="13.5" hidden="false" customHeight="false" outlineLevel="0" collapsed="false">
      <c r="A1190" s="12"/>
      <c r="B1190" s="15"/>
      <c r="C1190" s="12"/>
    </row>
    <row r="1191" s="16" customFormat="true" ht="13.5" hidden="false" customHeight="false" outlineLevel="0" collapsed="false">
      <c r="A1191" s="12"/>
      <c r="B1191" s="15"/>
      <c r="C1191" s="12"/>
    </row>
    <row r="1192" s="16" customFormat="true" ht="13.5" hidden="false" customHeight="false" outlineLevel="0" collapsed="false">
      <c r="A1192" s="12"/>
      <c r="B1192" s="15"/>
      <c r="C1192" s="12"/>
    </row>
    <row r="1193" s="16" customFormat="true" ht="13.5" hidden="false" customHeight="false" outlineLevel="0" collapsed="false">
      <c r="A1193" s="12"/>
      <c r="B1193" s="15"/>
      <c r="C1193" s="12"/>
    </row>
    <row r="1194" s="16" customFormat="true" ht="13.5" hidden="false" customHeight="false" outlineLevel="0" collapsed="false">
      <c r="A1194" s="12"/>
      <c r="B1194" s="15"/>
      <c r="C1194" s="12"/>
    </row>
    <row r="1195" s="16" customFormat="true" ht="13.5" hidden="false" customHeight="false" outlineLevel="0" collapsed="false">
      <c r="A1195" s="12"/>
      <c r="B1195" s="15"/>
      <c r="C1195" s="12"/>
    </row>
    <row r="1196" s="16" customFormat="true" ht="13.5" hidden="false" customHeight="false" outlineLevel="0" collapsed="false">
      <c r="A1196" s="12"/>
      <c r="B1196" s="15"/>
      <c r="C1196" s="12"/>
    </row>
    <row r="1197" s="16" customFormat="true" ht="13.5" hidden="false" customHeight="false" outlineLevel="0" collapsed="false">
      <c r="A1197" s="12"/>
      <c r="B1197" s="15"/>
      <c r="C1197" s="12"/>
    </row>
    <row r="1198" s="16" customFormat="true" ht="13.5" hidden="false" customHeight="false" outlineLevel="0" collapsed="false">
      <c r="A1198" s="12"/>
      <c r="B1198" s="15"/>
      <c r="C1198" s="12"/>
    </row>
    <row r="1199" s="16" customFormat="true" ht="13.5" hidden="false" customHeight="false" outlineLevel="0" collapsed="false">
      <c r="A1199" s="12"/>
      <c r="B1199" s="15"/>
      <c r="C1199" s="12"/>
    </row>
    <row r="1200" s="16" customFormat="true" ht="13.5" hidden="false" customHeight="false" outlineLevel="0" collapsed="false">
      <c r="A1200" s="12"/>
      <c r="B1200" s="15"/>
      <c r="C1200" s="12"/>
    </row>
    <row r="1201" s="16" customFormat="true" ht="13.5" hidden="false" customHeight="false" outlineLevel="0" collapsed="false">
      <c r="A1201" s="12"/>
      <c r="B1201" s="15"/>
      <c r="C1201" s="12"/>
    </row>
    <row r="1202" s="16" customFormat="true" ht="13.5" hidden="false" customHeight="false" outlineLevel="0" collapsed="false">
      <c r="A1202" s="12"/>
      <c r="B1202" s="15"/>
      <c r="C1202" s="12"/>
    </row>
    <row r="1203" s="16" customFormat="true" ht="13.5" hidden="false" customHeight="false" outlineLevel="0" collapsed="false">
      <c r="A1203" s="12"/>
      <c r="B1203" s="15"/>
      <c r="C1203" s="12"/>
    </row>
    <row r="1204" s="16" customFormat="true" ht="13.5" hidden="false" customHeight="false" outlineLevel="0" collapsed="false">
      <c r="A1204" s="12"/>
      <c r="B1204" s="15"/>
      <c r="C1204" s="12"/>
    </row>
    <row r="1205" s="16" customFormat="true" ht="13.5" hidden="false" customHeight="false" outlineLevel="0" collapsed="false">
      <c r="A1205" s="12"/>
      <c r="B1205" s="15"/>
      <c r="C1205" s="12"/>
    </row>
    <row r="1206" s="16" customFormat="true" ht="13.5" hidden="false" customHeight="false" outlineLevel="0" collapsed="false">
      <c r="A1206" s="12"/>
      <c r="B1206" s="15"/>
      <c r="C1206" s="12"/>
    </row>
    <row r="1207" s="16" customFormat="true" ht="13.5" hidden="false" customHeight="false" outlineLevel="0" collapsed="false">
      <c r="A1207" s="12"/>
      <c r="B1207" s="15"/>
      <c r="C1207" s="12"/>
    </row>
    <row r="1208" s="16" customFormat="true" ht="13.5" hidden="false" customHeight="false" outlineLevel="0" collapsed="false">
      <c r="A1208" s="12"/>
      <c r="B1208" s="15"/>
      <c r="C1208" s="12"/>
    </row>
    <row r="1209" s="16" customFormat="true" ht="13.5" hidden="false" customHeight="false" outlineLevel="0" collapsed="false">
      <c r="A1209" s="12"/>
      <c r="B1209" s="15"/>
      <c r="C1209" s="12"/>
    </row>
    <row r="1210" s="16" customFormat="true" ht="13.5" hidden="false" customHeight="false" outlineLevel="0" collapsed="false">
      <c r="A1210" s="12"/>
      <c r="B1210" s="15"/>
      <c r="C1210" s="12"/>
    </row>
    <row r="1211" s="16" customFormat="true" ht="13.5" hidden="false" customHeight="false" outlineLevel="0" collapsed="false">
      <c r="A1211" s="12"/>
      <c r="B1211" s="15"/>
      <c r="C1211" s="12"/>
    </row>
    <row r="1212" s="16" customFormat="true" ht="13.5" hidden="false" customHeight="false" outlineLevel="0" collapsed="false">
      <c r="A1212" s="12"/>
      <c r="B1212" s="15"/>
      <c r="C1212" s="12"/>
    </row>
    <row r="1213" s="16" customFormat="true" ht="13.5" hidden="false" customHeight="false" outlineLevel="0" collapsed="false">
      <c r="A1213" s="12"/>
      <c r="B1213" s="15"/>
      <c r="C1213" s="12"/>
    </row>
    <row r="1214" s="16" customFormat="true" ht="13.5" hidden="false" customHeight="false" outlineLevel="0" collapsed="false">
      <c r="A1214" s="12"/>
      <c r="B1214" s="15"/>
      <c r="C1214" s="12"/>
    </row>
    <row r="1215" s="16" customFormat="true" ht="13.5" hidden="false" customHeight="false" outlineLevel="0" collapsed="false">
      <c r="A1215" s="12"/>
      <c r="B1215" s="15"/>
      <c r="C1215" s="12"/>
    </row>
    <row r="1216" s="16" customFormat="true" ht="13.5" hidden="false" customHeight="false" outlineLevel="0" collapsed="false">
      <c r="A1216" s="12"/>
      <c r="B1216" s="15"/>
      <c r="C1216" s="12"/>
    </row>
    <row r="1217" s="16" customFormat="true" ht="13.5" hidden="false" customHeight="false" outlineLevel="0" collapsed="false">
      <c r="A1217" s="12"/>
      <c r="B1217" s="15"/>
      <c r="C1217" s="12"/>
    </row>
    <row r="1218" s="16" customFormat="true" ht="13.5" hidden="false" customHeight="false" outlineLevel="0" collapsed="false">
      <c r="A1218" s="12"/>
      <c r="B1218" s="15"/>
      <c r="C1218" s="12"/>
    </row>
    <row r="1219" s="16" customFormat="true" ht="13.5" hidden="false" customHeight="false" outlineLevel="0" collapsed="false">
      <c r="A1219" s="12"/>
      <c r="B1219" s="15"/>
      <c r="C1219" s="12"/>
    </row>
    <row r="1220" s="16" customFormat="true" ht="13.5" hidden="false" customHeight="false" outlineLevel="0" collapsed="false">
      <c r="A1220" s="12"/>
      <c r="B1220" s="15"/>
      <c r="C1220" s="12"/>
    </row>
    <row r="1221" s="16" customFormat="true" ht="13.5" hidden="false" customHeight="false" outlineLevel="0" collapsed="false">
      <c r="A1221" s="12"/>
      <c r="B1221" s="15"/>
      <c r="C1221" s="12"/>
    </row>
    <row r="1222" s="16" customFormat="true" ht="13.5" hidden="false" customHeight="false" outlineLevel="0" collapsed="false">
      <c r="A1222" s="12"/>
      <c r="B1222" s="15"/>
      <c r="C1222" s="12"/>
    </row>
    <row r="1223" s="16" customFormat="true" ht="13.5" hidden="false" customHeight="false" outlineLevel="0" collapsed="false">
      <c r="A1223" s="12"/>
      <c r="B1223" s="15"/>
      <c r="C1223" s="12"/>
    </row>
    <row r="1224" s="16" customFormat="true" ht="13.5" hidden="false" customHeight="false" outlineLevel="0" collapsed="false">
      <c r="A1224" s="12"/>
      <c r="B1224" s="15"/>
      <c r="C1224" s="12"/>
    </row>
    <row r="1225" s="16" customFormat="true" ht="13.5" hidden="false" customHeight="false" outlineLevel="0" collapsed="false">
      <c r="A1225" s="12"/>
      <c r="B1225" s="15"/>
      <c r="C1225" s="12"/>
    </row>
    <row r="1226" s="16" customFormat="true" ht="13.5" hidden="false" customHeight="false" outlineLevel="0" collapsed="false">
      <c r="A1226" s="12"/>
      <c r="B1226" s="15"/>
      <c r="C1226" s="12"/>
    </row>
    <row r="1227" s="16" customFormat="true" ht="13.5" hidden="false" customHeight="false" outlineLevel="0" collapsed="false">
      <c r="A1227" s="12"/>
      <c r="B1227" s="15"/>
      <c r="C1227" s="12"/>
    </row>
    <row r="1228" s="16" customFormat="true" ht="13.5" hidden="false" customHeight="false" outlineLevel="0" collapsed="false">
      <c r="A1228" s="12"/>
      <c r="B1228" s="15"/>
      <c r="C1228" s="12"/>
    </row>
    <row r="1229" s="16" customFormat="true" ht="13.5" hidden="false" customHeight="false" outlineLevel="0" collapsed="false">
      <c r="A1229" s="12"/>
      <c r="B1229" s="15"/>
      <c r="C1229" s="12"/>
    </row>
    <row r="1230" s="16" customFormat="true" ht="13.5" hidden="false" customHeight="false" outlineLevel="0" collapsed="false">
      <c r="A1230" s="12"/>
      <c r="B1230" s="15"/>
      <c r="C1230" s="12"/>
    </row>
    <row r="1231" s="16" customFormat="true" ht="13.5" hidden="false" customHeight="false" outlineLevel="0" collapsed="false">
      <c r="A1231" s="12"/>
      <c r="B1231" s="15"/>
      <c r="C1231" s="12"/>
    </row>
    <row r="1232" s="16" customFormat="true" ht="13.5" hidden="false" customHeight="false" outlineLevel="0" collapsed="false">
      <c r="A1232" s="12"/>
      <c r="B1232" s="15"/>
      <c r="C1232" s="12"/>
    </row>
    <row r="1233" s="16" customFormat="true" ht="13.5" hidden="false" customHeight="false" outlineLevel="0" collapsed="false">
      <c r="A1233" s="12"/>
      <c r="B1233" s="15"/>
      <c r="C1233" s="12"/>
    </row>
    <row r="1234" s="16" customFormat="true" ht="13.5" hidden="false" customHeight="false" outlineLevel="0" collapsed="false">
      <c r="A1234" s="12"/>
      <c r="B1234" s="15"/>
      <c r="C1234" s="12"/>
    </row>
    <row r="1235" s="16" customFormat="true" ht="13.5" hidden="false" customHeight="false" outlineLevel="0" collapsed="false">
      <c r="A1235" s="12"/>
      <c r="B1235" s="15"/>
      <c r="C1235" s="12"/>
    </row>
    <row r="1236" s="16" customFormat="true" ht="13.5" hidden="false" customHeight="false" outlineLevel="0" collapsed="false">
      <c r="A1236" s="12"/>
      <c r="B1236" s="15"/>
      <c r="C1236" s="12"/>
    </row>
    <row r="1237" s="16" customFormat="true" ht="13.5" hidden="false" customHeight="false" outlineLevel="0" collapsed="false">
      <c r="A1237" s="12"/>
      <c r="B1237" s="15"/>
      <c r="C1237" s="12"/>
    </row>
    <row r="1238" s="16" customFormat="true" ht="13.5" hidden="false" customHeight="false" outlineLevel="0" collapsed="false">
      <c r="A1238" s="12"/>
      <c r="B1238" s="15"/>
      <c r="C1238" s="12"/>
    </row>
    <row r="1239" s="16" customFormat="true" ht="13.5" hidden="false" customHeight="false" outlineLevel="0" collapsed="false">
      <c r="A1239" s="12"/>
      <c r="B1239" s="15"/>
      <c r="C1239" s="12"/>
    </row>
    <row r="1240" s="16" customFormat="true" ht="13.5" hidden="false" customHeight="false" outlineLevel="0" collapsed="false">
      <c r="A1240" s="12"/>
      <c r="B1240" s="15"/>
      <c r="C1240" s="12"/>
    </row>
    <row r="1241" s="16" customFormat="true" ht="13.5" hidden="false" customHeight="false" outlineLevel="0" collapsed="false">
      <c r="A1241" s="12"/>
      <c r="B1241" s="15"/>
      <c r="C1241" s="12"/>
    </row>
    <row r="1242" s="16" customFormat="true" ht="13.5" hidden="false" customHeight="false" outlineLevel="0" collapsed="false">
      <c r="A1242" s="12"/>
      <c r="B1242" s="15"/>
      <c r="C1242" s="12"/>
    </row>
    <row r="1243" s="16" customFormat="true" ht="13.5" hidden="false" customHeight="false" outlineLevel="0" collapsed="false">
      <c r="A1243" s="12"/>
      <c r="B1243" s="15"/>
      <c r="C1243" s="12"/>
    </row>
    <row r="1244" s="16" customFormat="true" ht="13.5" hidden="false" customHeight="false" outlineLevel="0" collapsed="false">
      <c r="A1244" s="12"/>
      <c r="B1244" s="15"/>
      <c r="C1244" s="12"/>
    </row>
    <row r="1245" s="16" customFormat="true" ht="13.5" hidden="false" customHeight="false" outlineLevel="0" collapsed="false">
      <c r="A1245" s="12"/>
      <c r="B1245" s="15"/>
      <c r="C1245" s="12"/>
    </row>
    <row r="1246" s="16" customFormat="true" ht="13.5" hidden="false" customHeight="false" outlineLevel="0" collapsed="false">
      <c r="A1246" s="12"/>
      <c r="B1246" s="15"/>
      <c r="C1246" s="12"/>
    </row>
    <row r="1247" s="16" customFormat="true" ht="13.5" hidden="false" customHeight="false" outlineLevel="0" collapsed="false">
      <c r="A1247" s="12"/>
      <c r="B1247" s="15"/>
      <c r="C1247" s="12"/>
    </row>
    <row r="1248" s="16" customFormat="true" ht="13.5" hidden="false" customHeight="false" outlineLevel="0" collapsed="false">
      <c r="A1248" s="12"/>
      <c r="B1248" s="15"/>
      <c r="C1248" s="12"/>
    </row>
    <row r="1249" s="16" customFormat="true" ht="13.5" hidden="false" customHeight="false" outlineLevel="0" collapsed="false">
      <c r="A1249" s="12"/>
      <c r="B1249" s="15"/>
      <c r="C1249" s="12"/>
    </row>
    <row r="1250" s="16" customFormat="true" ht="13.5" hidden="false" customHeight="false" outlineLevel="0" collapsed="false">
      <c r="A1250" s="12"/>
      <c r="B1250" s="15"/>
      <c r="C1250" s="12"/>
    </row>
    <row r="1251" s="16" customFormat="true" ht="13.5" hidden="false" customHeight="false" outlineLevel="0" collapsed="false">
      <c r="A1251" s="12"/>
      <c r="B1251" s="15"/>
      <c r="C1251" s="12"/>
    </row>
    <row r="1252" s="16" customFormat="true" ht="13.5" hidden="false" customHeight="false" outlineLevel="0" collapsed="false">
      <c r="A1252" s="12"/>
      <c r="B1252" s="15"/>
      <c r="C1252" s="12"/>
    </row>
    <row r="1253" s="16" customFormat="true" ht="13.5" hidden="false" customHeight="false" outlineLevel="0" collapsed="false">
      <c r="A1253" s="12"/>
      <c r="B1253" s="15"/>
      <c r="C1253" s="12"/>
    </row>
    <row r="1254" s="16" customFormat="true" ht="13.5" hidden="false" customHeight="false" outlineLevel="0" collapsed="false">
      <c r="A1254" s="12"/>
      <c r="B1254" s="15"/>
      <c r="C1254" s="12"/>
    </row>
    <row r="1255" s="16" customFormat="true" ht="13.5" hidden="false" customHeight="false" outlineLevel="0" collapsed="false">
      <c r="A1255" s="12"/>
      <c r="B1255" s="15"/>
      <c r="C1255" s="12"/>
    </row>
    <row r="1256" s="16" customFormat="true" ht="13.5" hidden="false" customHeight="false" outlineLevel="0" collapsed="false">
      <c r="A1256" s="12"/>
      <c r="B1256" s="15"/>
      <c r="C1256" s="12"/>
    </row>
    <row r="1257" s="16" customFormat="true" ht="13.5" hidden="false" customHeight="false" outlineLevel="0" collapsed="false">
      <c r="A1257" s="12"/>
      <c r="B1257" s="15"/>
      <c r="C1257" s="12"/>
    </row>
    <row r="1258" s="16" customFormat="true" ht="13.5" hidden="false" customHeight="false" outlineLevel="0" collapsed="false">
      <c r="A1258" s="12"/>
      <c r="B1258" s="15"/>
      <c r="C1258" s="12"/>
    </row>
    <row r="1259" s="16" customFormat="true" ht="13.5" hidden="false" customHeight="false" outlineLevel="0" collapsed="false">
      <c r="A1259" s="12"/>
      <c r="B1259" s="15"/>
      <c r="C1259" s="12"/>
    </row>
    <row r="1260" s="16" customFormat="true" ht="13.5" hidden="false" customHeight="false" outlineLevel="0" collapsed="false">
      <c r="A1260" s="12"/>
      <c r="B1260" s="15"/>
      <c r="C1260" s="12"/>
    </row>
    <row r="1261" s="16" customFormat="true" ht="13.5" hidden="false" customHeight="false" outlineLevel="0" collapsed="false">
      <c r="A1261" s="12"/>
      <c r="B1261" s="15"/>
      <c r="C1261" s="12"/>
    </row>
    <row r="1262" s="16" customFormat="true" ht="13.5" hidden="false" customHeight="false" outlineLevel="0" collapsed="false">
      <c r="A1262" s="12"/>
      <c r="B1262" s="15"/>
      <c r="C1262" s="12"/>
    </row>
    <row r="1263" s="16" customFormat="true" ht="13.5" hidden="false" customHeight="false" outlineLevel="0" collapsed="false">
      <c r="A1263" s="12"/>
      <c r="B1263" s="15"/>
      <c r="C1263" s="12"/>
    </row>
    <row r="1264" s="16" customFormat="true" ht="13.5" hidden="false" customHeight="false" outlineLevel="0" collapsed="false">
      <c r="A1264" s="12"/>
      <c r="B1264" s="15"/>
      <c r="C1264" s="12"/>
    </row>
    <row r="1265" s="16" customFormat="true" ht="13.5" hidden="false" customHeight="false" outlineLevel="0" collapsed="false">
      <c r="A1265" s="12"/>
      <c r="B1265" s="15"/>
      <c r="C1265" s="12"/>
    </row>
    <row r="1266" s="16" customFormat="true" ht="13.5" hidden="false" customHeight="false" outlineLevel="0" collapsed="false">
      <c r="A1266" s="12"/>
      <c r="B1266" s="15"/>
      <c r="C1266" s="12"/>
    </row>
    <row r="1267" s="16" customFormat="true" ht="13.5" hidden="false" customHeight="false" outlineLevel="0" collapsed="false">
      <c r="A1267" s="12"/>
      <c r="B1267" s="15"/>
      <c r="C1267" s="12"/>
    </row>
    <row r="1268" s="16" customFormat="true" ht="13.5" hidden="false" customHeight="false" outlineLevel="0" collapsed="false">
      <c r="A1268" s="12"/>
      <c r="B1268" s="15"/>
      <c r="C1268" s="12"/>
    </row>
    <row r="1269" s="16" customFormat="true" ht="13.5" hidden="false" customHeight="false" outlineLevel="0" collapsed="false">
      <c r="A1269" s="12"/>
      <c r="B1269" s="15"/>
      <c r="C1269" s="12"/>
    </row>
    <row r="1270" s="16" customFormat="true" ht="13.5" hidden="false" customHeight="false" outlineLevel="0" collapsed="false">
      <c r="A1270" s="12"/>
      <c r="B1270" s="15"/>
      <c r="C1270" s="12"/>
    </row>
    <row r="1271" s="16" customFormat="true" ht="13.5" hidden="false" customHeight="false" outlineLevel="0" collapsed="false">
      <c r="A1271" s="12"/>
      <c r="B1271" s="15"/>
      <c r="C1271" s="12"/>
    </row>
    <row r="1272" s="16" customFormat="true" ht="13.5" hidden="false" customHeight="false" outlineLevel="0" collapsed="false">
      <c r="A1272" s="12"/>
      <c r="B1272" s="15"/>
      <c r="C1272" s="12"/>
    </row>
    <row r="1273" s="16" customFormat="true" ht="13.5" hidden="false" customHeight="false" outlineLevel="0" collapsed="false">
      <c r="A1273" s="12"/>
      <c r="B1273" s="15"/>
      <c r="C1273" s="12"/>
    </row>
    <row r="1274" s="16" customFormat="true" ht="13.5" hidden="false" customHeight="false" outlineLevel="0" collapsed="false">
      <c r="A1274" s="12"/>
      <c r="B1274" s="15"/>
      <c r="C1274" s="12"/>
    </row>
    <row r="1275" s="16" customFormat="true" ht="13.5" hidden="false" customHeight="false" outlineLevel="0" collapsed="false">
      <c r="A1275" s="12"/>
      <c r="B1275" s="15"/>
      <c r="C1275" s="12"/>
    </row>
    <row r="1276" s="16" customFormat="true" ht="13.5" hidden="false" customHeight="false" outlineLevel="0" collapsed="false">
      <c r="A1276" s="12"/>
      <c r="B1276" s="15"/>
      <c r="C1276" s="12"/>
    </row>
    <row r="1277" s="16" customFormat="true" ht="13.5" hidden="false" customHeight="false" outlineLevel="0" collapsed="false">
      <c r="A1277" s="12"/>
      <c r="B1277" s="15"/>
      <c r="C1277" s="12"/>
    </row>
    <row r="1278" s="16" customFormat="true" ht="13.5" hidden="false" customHeight="false" outlineLevel="0" collapsed="false">
      <c r="A1278" s="12"/>
      <c r="B1278" s="15"/>
      <c r="C1278" s="12"/>
    </row>
    <row r="1279" s="16" customFormat="true" ht="13.5" hidden="false" customHeight="false" outlineLevel="0" collapsed="false">
      <c r="A1279" s="12"/>
      <c r="B1279" s="15"/>
      <c r="C1279" s="12"/>
    </row>
    <row r="1280" s="16" customFormat="true" ht="13.5" hidden="false" customHeight="false" outlineLevel="0" collapsed="false">
      <c r="A1280" s="12"/>
      <c r="B1280" s="15"/>
      <c r="C1280" s="12"/>
    </row>
    <row r="1281" s="16" customFormat="true" ht="13.5" hidden="false" customHeight="false" outlineLevel="0" collapsed="false">
      <c r="A1281" s="12"/>
      <c r="B1281" s="15"/>
      <c r="C1281" s="12"/>
    </row>
    <row r="1282" s="16" customFormat="true" ht="13.5" hidden="false" customHeight="false" outlineLevel="0" collapsed="false">
      <c r="A1282" s="12"/>
      <c r="B1282" s="15"/>
      <c r="C1282" s="12"/>
    </row>
    <row r="1283" s="16" customFormat="true" ht="13.5" hidden="false" customHeight="false" outlineLevel="0" collapsed="false">
      <c r="A1283" s="12"/>
      <c r="B1283" s="15"/>
      <c r="C1283" s="12"/>
    </row>
    <row r="1284" s="16" customFormat="true" ht="13.5" hidden="false" customHeight="false" outlineLevel="0" collapsed="false">
      <c r="A1284" s="12"/>
      <c r="B1284" s="15"/>
      <c r="C1284" s="12"/>
    </row>
    <row r="1285" s="16" customFormat="true" ht="13.5" hidden="false" customHeight="false" outlineLevel="0" collapsed="false">
      <c r="A1285" s="12"/>
      <c r="B1285" s="15"/>
      <c r="C1285" s="12"/>
    </row>
    <row r="1286" s="16" customFormat="true" ht="13.5" hidden="false" customHeight="false" outlineLevel="0" collapsed="false">
      <c r="A1286" s="12"/>
      <c r="B1286" s="15"/>
      <c r="C1286" s="12"/>
    </row>
    <row r="1287" s="16" customFormat="true" ht="13.5" hidden="false" customHeight="false" outlineLevel="0" collapsed="false">
      <c r="A1287" s="12"/>
      <c r="B1287" s="15"/>
      <c r="C1287" s="12"/>
    </row>
    <row r="1288" s="16" customFormat="true" ht="13.5" hidden="false" customHeight="false" outlineLevel="0" collapsed="false">
      <c r="A1288" s="12"/>
      <c r="B1288" s="15"/>
      <c r="C1288" s="12"/>
    </row>
    <row r="1289" s="16" customFormat="true" ht="13.5" hidden="false" customHeight="false" outlineLevel="0" collapsed="false">
      <c r="A1289" s="12"/>
      <c r="B1289" s="15"/>
      <c r="C1289" s="12"/>
    </row>
    <row r="1290" s="16" customFormat="true" ht="13.5" hidden="false" customHeight="false" outlineLevel="0" collapsed="false">
      <c r="A1290" s="12"/>
      <c r="B1290" s="15"/>
      <c r="C1290" s="12"/>
    </row>
    <row r="1291" s="16" customFormat="true" ht="13.5" hidden="false" customHeight="false" outlineLevel="0" collapsed="false">
      <c r="A1291" s="12"/>
      <c r="B1291" s="15"/>
      <c r="C1291" s="12"/>
    </row>
    <row r="1292" s="16" customFormat="true" ht="13.5" hidden="false" customHeight="false" outlineLevel="0" collapsed="false">
      <c r="A1292" s="12"/>
      <c r="B1292" s="15"/>
      <c r="C1292" s="12"/>
    </row>
    <row r="1293" s="16" customFormat="true" ht="13.5" hidden="false" customHeight="false" outlineLevel="0" collapsed="false">
      <c r="A1293" s="12"/>
      <c r="B1293" s="15"/>
      <c r="C1293" s="12"/>
    </row>
    <row r="1294" s="16" customFormat="true" ht="13.5" hidden="false" customHeight="false" outlineLevel="0" collapsed="false">
      <c r="A1294" s="12"/>
      <c r="B1294" s="15"/>
      <c r="C1294" s="12"/>
    </row>
    <row r="1295" s="16" customFormat="true" ht="13.5" hidden="false" customHeight="false" outlineLevel="0" collapsed="false">
      <c r="A1295" s="12"/>
      <c r="B1295" s="15"/>
      <c r="C1295" s="12"/>
    </row>
    <row r="1296" s="16" customFormat="true" ht="13.5" hidden="false" customHeight="false" outlineLevel="0" collapsed="false">
      <c r="A1296" s="12"/>
      <c r="B1296" s="15"/>
      <c r="C1296" s="12"/>
    </row>
    <row r="1297" s="16" customFormat="true" ht="13.5" hidden="false" customHeight="false" outlineLevel="0" collapsed="false">
      <c r="A1297" s="12"/>
      <c r="B1297" s="15"/>
      <c r="C1297" s="12"/>
    </row>
    <row r="1298" s="16" customFormat="true" ht="13.5" hidden="false" customHeight="false" outlineLevel="0" collapsed="false">
      <c r="A1298" s="12"/>
      <c r="B1298" s="15"/>
      <c r="C1298" s="12"/>
    </row>
    <row r="1299" s="16" customFormat="true" ht="13.5" hidden="false" customHeight="false" outlineLevel="0" collapsed="false">
      <c r="A1299" s="12"/>
      <c r="B1299" s="15"/>
      <c r="C1299" s="12"/>
    </row>
    <row r="1300" s="16" customFormat="true" ht="13.5" hidden="false" customHeight="false" outlineLevel="0" collapsed="false">
      <c r="A1300" s="12"/>
      <c r="B1300" s="15"/>
      <c r="C1300" s="12"/>
    </row>
    <row r="1301" s="16" customFormat="true" ht="13.5" hidden="false" customHeight="false" outlineLevel="0" collapsed="false">
      <c r="A1301" s="12"/>
      <c r="B1301" s="15"/>
      <c r="C1301" s="12"/>
    </row>
    <row r="1302" s="16" customFormat="true" ht="13.5" hidden="false" customHeight="false" outlineLevel="0" collapsed="false">
      <c r="A1302" s="12"/>
      <c r="B1302" s="15"/>
      <c r="C1302" s="12"/>
    </row>
    <row r="1303" s="16" customFormat="true" ht="13.5" hidden="false" customHeight="false" outlineLevel="0" collapsed="false">
      <c r="A1303" s="12"/>
      <c r="B1303" s="15"/>
      <c r="C1303" s="12"/>
    </row>
    <row r="1304" s="16" customFormat="true" ht="13.5" hidden="false" customHeight="false" outlineLevel="0" collapsed="false">
      <c r="A1304" s="12"/>
      <c r="B1304" s="15"/>
      <c r="C1304" s="12"/>
    </row>
    <row r="1305" s="16" customFormat="true" ht="13.5" hidden="false" customHeight="false" outlineLevel="0" collapsed="false">
      <c r="A1305" s="12"/>
      <c r="B1305" s="15"/>
      <c r="C1305" s="12"/>
    </row>
    <row r="1306" s="16" customFormat="true" ht="13.5" hidden="false" customHeight="false" outlineLevel="0" collapsed="false">
      <c r="A1306" s="12"/>
      <c r="B1306" s="15"/>
      <c r="C1306" s="12"/>
    </row>
    <row r="1307" s="16" customFormat="true" ht="13.5" hidden="false" customHeight="false" outlineLevel="0" collapsed="false">
      <c r="A1307" s="12"/>
      <c r="B1307" s="15"/>
      <c r="C1307" s="12"/>
    </row>
    <row r="1308" s="16" customFormat="true" ht="13.5" hidden="false" customHeight="false" outlineLevel="0" collapsed="false">
      <c r="A1308" s="12"/>
      <c r="B1308" s="15"/>
      <c r="C1308" s="12"/>
    </row>
    <row r="1309" s="16" customFormat="true" ht="13.5" hidden="false" customHeight="false" outlineLevel="0" collapsed="false">
      <c r="A1309" s="12"/>
      <c r="B1309" s="15"/>
      <c r="C1309" s="12"/>
    </row>
    <row r="1310" s="16" customFormat="true" ht="13.5" hidden="false" customHeight="false" outlineLevel="0" collapsed="false">
      <c r="A1310" s="12"/>
      <c r="B1310" s="15"/>
      <c r="C1310" s="12"/>
    </row>
    <row r="1311" s="16" customFormat="true" ht="13.5" hidden="false" customHeight="false" outlineLevel="0" collapsed="false">
      <c r="A1311" s="12"/>
      <c r="B1311" s="15"/>
      <c r="C1311" s="12"/>
    </row>
    <row r="1312" s="16" customFormat="true" ht="13.5" hidden="false" customHeight="false" outlineLevel="0" collapsed="false">
      <c r="A1312" s="12"/>
      <c r="B1312" s="15"/>
      <c r="C1312" s="12"/>
    </row>
    <row r="1313" s="16" customFormat="true" ht="13.5" hidden="false" customHeight="false" outlineLevel="0" collapsed="false">
      <c r="A1313" s="12"/>
      <c r="B1313" s="15"/>
      <c r="C1313" s="12"/>
    </row>
    <row r="1314" s="16" customFormat="true" ht="13.5" hidden="false" customHeight="false" outlineLevel="0" collapsed="false">
      <c r="A1314" s="12"/>
      <c r="B1314" s="15"/>
      <c r="C1314" s="12"/>
    </row>
    <row r="1315" s="16" customFormat="true" ht="13.5" hidden="false" customHeight="false" outlineLevel="0" collapsed="false">
      <c r="A1315" s="12"/>
      <c r="B1315" s="15"/>
      <c r="C1315" s="12"/>
    </row>
    <row r="1316" s="16" customFormat="true" ht="13.5" hidden="false" customHeight="false" outlineLevel="0" collapsed="false">
      <c r="A1316" s="12"/>
      <c r="B1316" s="15"/>
      <c r="C1316" s="12"/>
    </row>
    <row r="1317" s="16" customFormat="true" ht="13.5" hidden="false" customHeight="false" outlineLevel="0" collapsed="false">
      <c r="A1317" s="12"/>
      <c r="B1317" s="15"/>
      <c r="C1317" s="12"/>
    </row>
    <row r="1318" s="16" customFormat="true" ht="13.5" hidden="false" customHeight="false" outlineLevel="0" collapsed="false">
      <c r="A1318" s="12"/>
      <c r="B1318" s="15"/>
      <c r="C1318" s="12"/>
    </row>
    <row r="1319" s="16" customFormat="true" ht="13.5" hidden="false" customHeight="false" outlineLevel="0" collapsed="false">
      <c r="A1319" s="12"/>
      <c r="B1319" s="15"/>
      <c r="C1319" s="12"/>
    </row>
    <row r="1320" s="16" customFormat="true" ht="13.5" hidden="false" customHeight="false" outlineLevel="0" collapsed="false">
      <c r="A1320" s="12"/>
      <c r="B1320" s="15"/>
      <c r="C1320" s="12"/>
    </row>
    <row r="1321" s="16" customFormat="true" ht="13.5" hidden="false" customHeight="false" outlineLevel="0" collapsed="false">
      <c r="A1321" s="12"/>
      <c r="B1321" s="15"/>
      <c r="C1321" s="12"/>
    </row>
    <row r="1322" s="16" customFormat="true" ht="13.5" hidden="false" customHeight="false" outlineLevel="0" collapsed="false">
      <c r="A1322" s="12"/>
      <c r="B1322" s="15"/>
      <c r="C1322" s="12"/>
    </row>
    <row r="1323" s="16" customFormat="true" ht="13.5" hidden="false" customHeight="false" outlineLevel="0" collapsed="false">
      <c r="A1323" s="12"/>
      <c r="B1323" s="15"/>
      <c r="C1323" s="12"/>
    </row>
    <row r="1324" s="16" customFormat="true" ht="13.5" hidden="false" customHeight="false" outlineLevel="0" collapsed="false">
      <c r="A1324" s="12"/>
      <c r="B1324" s="15"/>
      <c r="C1324" s="12"/>
    </row>
    <row r="1325" s="16" customFormat="true" ht="13.5" hidden="false" customHeight="false" outlineLevel="0" collapsed="false">
      <c r="A1325" s="12"/>
      <c r="B1325" s="15"/>
      <c r="C1325" s="12"/>
    </row>
    <row r="1326" s="16" customFormat="true" ht="13.5" hidden="false" customHeight="false" outlineLevel="0" collapsed="false">
      <c r="A1326" s="12"/>
      <c r="B1326" s="15"/>
      <c r="C1326" s="12"/>
    </row>
    <row r="1327" s="16" customFormat="true" ht="13.5" hidden="false" customHeight="false" outlineLevel="0" collapsed="false">
      <c r="A1327" s="12"/>
      <c r="B1327" s="15"/>
      <c r="C1327" s="12"/>
    </row>
    <row r="1328" s="16" customFormat="true" ht="13.5" hidden="false" customHeight="false" outlineLevel="0" collapsed="false">
      <c r="A1328" s="12"/>
      <c r="B1328" s="15"/>
      <c r="C1328" s="12"/>
    </row>
    <row r="1329" s="16" customFormat="true" ht="13.5" hidden="false" customHeight="false" outlineLevel="0" collapsed="false">
      <c r="A1329" s="12"/>
      <c r="B1329" s="15"/>
      <c r="C1329" s="12"/>
    </row>
    <row r="1330" s="16" customFormat="true" ht="13.5" hidden="false" customHeight="false" outlineLevel="0" collapsed="false">
      <c r="A1330" s="12"/>
      <c r="B1330" s="15"/>
      <c r="C1330" s="12"/>
    </row>
    <row r="1331" s="16" customFormat="true" ht="13.5" hidden="false" customHeight="false" outlineLevel="0" collapsed="false">
      <c r="A1331" s="12"/>
      <c r="B1331" s="15"/>
      <c r="C1331" s="12"/>
    </row>
    <row r="1332" s="16" customFormat="true" ht="13.5" hidden="false" customHeight="false" outlineLevel="0" collapsed="false">
      <c r="A1332" s="12"/>
      <c r="B1332" s="15"/>
      <c r="C1332" s="12"/>
    </row>
    <row r="1333" s="16" customFormat="true" ht="13.5" hidden="false" customHeight="false" outlineLevel="0" collapsed="false">
      <c r="A1333" s="12"/>
      <c r="B1333" s="15"/>
      <c r="C1333" s="12"/>
    </row>
    <row r="1334" s="16" customFormat="true" ht="13.5" hidden="false" customHeight="false" outlineLevel="0" collapsed="false">
      <c r="A1334" s="12"/>
      <c r="B1334" s="15"/>
      <c r="C1334" s="12"/>
    </row>
    <row r="1335" s="16" customFormat="true" ht="13.5" hidden="false" customHeight="false" outlineLevel="0" collapsed="false">
      <c r="A1335" s="12"/>
      <c r="B1335" s="15"/>
      <c r="C1335" s="12"/>
    </row>
    <row r="1336" s="16" customFormat="true" ht="13.5" hidden="false" customHeight="false" outlineLevel="0" collapsed="false">
      <c r="A1336" s="12"/>
      <c r="B1336" s="15"/>
      <c r="C1336" s="12"/>
    </row>
    <row r="1337" s="16" customFormat="true" ht="13.5" hidden="false" customHeight="false" outlineLevel="0" collapsed="false">
      <c r="A1337" s="12"/>
      <c r="B1337" s="15"/>
      <c r="C1337" s="12"/>
    </row>
    <row r="1338" s="16" customFormat="true" ht="13.5" hidden="false" customHeight="false" outlineLevel="0" collapsed="false">
      <c r="A1338" s="12"/>
      <c r="B1338" s="15"/>
      <c r="C1338" s="12"/>
    </row>
    <row r="1339" s="16" customFormat="true" ht="13.5" hidden="false" customHeight="false" outlineLevel="0" collapsed="false">
      <c r="A1339" s="12"/>
      <c r="B1339" s="15"/>
      <c r="C1339" s="12"/>
    </row>
    <row r="1340" s="16" customFormat="true" ht="13.5" hidden="false" customHeight="false" outlineLevel="0" collapsed="false">
      <c r="A1340" s="12"/>
      <c r="B1340" s="15"/>
      <c r="C1340" s="12"/>
    </row>
    <row r="1341" s="16" customFormat="true" ht="13.5" hidden="false" customHeight="false" outlineLevel="0" collapsed="false">
      <c r="A1341" s="12"/>
      <c r="B1341" s="15"/>
      <c r="C1341" s="12"/>
    </row>
    <row r="1342" s="16" customFormat="true" ht="13.5" hidden="false" customHeight="false" outlineLevel="0" collapsed="false">
      <c r="A1342" s="12"/>
      <c r="B1342" s="15"/>
      <c r="C1342" s="12"/>
    </row>
    <row r="1343" s="16" customFormat="true" ht="13.5" hidden="false" customHeight="false" outlineLevel="0" collapsed="false">
      <c r="A1343" s="12"/>
      <c r="B1343" s="15"/>
      <c r="C1343" s="12"/>
    </row>
    <row r="1344" s="16" customFormat="true" ht="13.5" hidden="false" customHeight="false" outlineLevel="0" collapsed="false">
      <c r="A1344" s="12"/>
      <c r="B1344" s="15"/>
      <c r="C1344" s="12"/>
    </row>
    <row r="1345" s="16" customFormat="true" ht="13.5" hidden="false" customHeight="false" outlineLevel="0" collapsed="false">
      <c r="A1345" s="12"/>
      <c r="B1345" s="15"/>
      <c r="C1345" s="12"/>
    </row>
    <row r="1346" s="16" customFormat="true" ht="13.5" hidden="false" customHeight="false" outlineLevel="0" collapsed="false">
      <c r="A1346" s="12"/>
      <c r="B1346" s="15"/>
      <c r="C1346" s="12"/>
    </row>
    <row r="1347" s="16" customFormat="true" ht="13.5" hidden="false" customHeight="false" outlineLevel="0" collapsed="false">
      <c r="A1347" s="12"/>
      <c r="B1347" s="15"/>
      <c r="C1347" s="12"/>
    </row>
    <row r="1348" s="16" customFormat="true" ht="13.5" hidden="false" customHeight="false" outlineLevel="0" collapsed="false">
      <c r="A1348" s="12"/>
      <c r="B1348" s="15"/>
      <c r="C1348" s="12"/>
    </row>
    <row r="1349" s="16" customFormat="true" ht="13.5" hidden="false" customHeight="false" outlineLevel="0" collapsed="false">
      <c r="A1349" s="12"/>
      <c r="B1349" s="15"/>
      <c r="C1349" s="12"/>
    </row>
    <row r="1350" s="16" customFormat="true" ht="13.5" hidden="false" customHeight="false" outlineLevel="0" collapsed="false">
      <c r="A1350" s="12"/>
      <c r="B1350" s="15"/>
      <c r="C1350" s="12"/>
    </row>
    <row r="1351" s="16" customFormat="true" ht="13.5" hidden="false" customHeight="false" outlineLevel="0" collapsed="false">
      <c r="A1351" s="12"/>
      <c r="B1351" s="15"/>
      <c r="C1351" s="12"/>
    </row>
    <row r="1352" s="16" customFormat="true" ht="13.5" hidden="false" customHeight="false" outlineLevel="0" collapsed="false">
      <c r="A1352" s="12"/>
      <c r="B1352" s="15"/>
      <c r="C1352" s="12"/>
    </row>
    <row r="1353" s="16" customFormat="true" ht="13.5" hidden="false" customHeight="false" outlineLevel="0" collapsed="false">
      <c r="A1353" s="12"/>
      <c r="B1353" s="15"/>
      <c r="C1353" s="12"/>
    </row>
    <row r="1354" s="16" customFormat="true" ht="13.5" hidden="false" customHeight="false" outlineLevel="0" collapsed="false">
      <c r="A1354" s="12"/>
      <c r="B1354" s="15"/>
      <c r="C1354" s="12"/>
    </row>
    <row r="1355" s="16" customFormat="true" ht="13.5" hidden="false" customHeight="false" outlineLevel="0" collapsed="false">
      <c r="A1355" s="12"/>
      <c r="B1355" s="15"/>
      <c r="C1355" s="12"/>
    </row>
    <row r="1356" s="16" customFormat="true" ht="13.5" hidden="false" customHeight="false" outlineLevel="0" collapsed="false">
      <c r="A1356" s="12"/>
      <c r="B1356" s="15"/>
      <c r="C1356" s="12"/>
    </row>
    <row r="1357" s="16" customFormat="true" ht="13.5" hidden="false" customHeight="false" outlineLevel="0" collapsed="false">
      <c r="A1357" s="12"/>
      <c r="B1357" s="15"/>
      <c r="C1357" s="12"/>
    </row>
    <row r="1358" s="16" customFormat="true" ht="13.5" hidden="false" customHeight="false" outlineLevel="0" collapsed="false">
      <c r="A1358" s="12"/>
      <c r="B1358" s="15"/>
      <c r="C1358" s="12"/>
    </row>
    <row r="1359" s="16" customFormat="true" ht="13.5" hidden="false" customHeight="false" outlineLevel="0" collapsed="false">
      <c r="A1359" s="12"/>
      <c r="B1359" s="15"/>
      <c r="C1359" s="12"/>
    </row>
  </sheetData>
  <mergeCells count="5">
    <mergeCell ref="B1:G1"/>
    <mergeCell ref="D2:G2"/>
    <mergeCell ref="D3:E3"/>
    <mergeCell ref="F3:G3"/>
    <mergeCell ref="B359:G359"/>
  </mergeCells>
  <conditionalFormatting sqref="C8 B1:B65536">
    <cfRule type="expression" priority="2" aboveAverage="0" equalAverage="0" bottom="0" percent="0" rank="0" text="" dxfId="0">
      <formula>AND(COUNTIF($C$8:$C$8,C8)+COUNTIF($B:$B,C8)&gt;1,NOT(ISBLANK(C8)))</formula>
    </cfRule>
  </conditionalFormatting>
  <conditionalFormatting sqref="D5:G357">
    <cfRule type="cellIs" priority="3" operator="greaterThan" aboveAverage="0" equalAverage="0" bottom="0" percent="0" rank="0" text="" dxfId="1">
      <formula>1.9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9T03:53:11Z</dcterms:created>
  <dc:creator>Yasuhiro Ishimaru</dc:creator>
  <dc:description/>
  <dc:language>en-US</dc:language>
  <cp:lastModifiedBy>Gianpi</cp:lastModifiedBy>
  <cp:lastPrinted>2009-08-24T03:46:13Z</cp:lastPrinted>
  <dcterms:modified xsi:type="dcterms:W3CDTF">2015-10-08T09:11:09Z</dcterms:modified>
  <cp:revision>0</cp:revision>
  <dc:subject/>
  <dc:title/>
</cp:coreProperties>
</file>